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TAN_LAB_CCDM-TAN00K-SE08576\Evan\3_Evan_PhD_work\TF_Phylogeny\Supplementary_items\"/>
    </mc:Choice>
  </mc:AlternateContent>
  <xr:revisionPtr revIDLastSave="0" documentId="13_ncr:1_{8F27B1A9-DF04-4A62-A1ED-5B1CC682B1BF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Organism_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121" i="1" l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890" uniqueCount="1007">
  <si>
    <t>Organism</t>
  </si>
  <si>
    <t>Strain</t>
  </si>
  <si>
    <t>Organism_code</t>
  </si>
  <si>
    <t>Alt_name</t>
  </si>
  <si>
    <t>Lifestyle*</t>
  </si>
  <si>
    <t>Protein_count</t>
  </si>
  <si>
    <t>TF_count</t>
  </si>
  <si>
    <t>TF_fraction</t>
  </si>
  <si>
    <t>Proteome_source</t>
  </si>
  <si>
    <t>Proteome_ID</t>
  </si>
  <si>
    <t>Citation</t>
  </si>
  <si>
    <t>DOI</t>
  </si>
  <si>
    <t>NCBI_taxID</t>
  </si>
  <si>
    <t>NCBI_Taxonomy_name</t>
  </si>
  <si>
    <t>Genus</t>
  </si>
  <si>
    <t>Family</t>
  </si>
  <si>
    <t>Order</t>
  </si>
  <si>
    <t>Class</t>
  </si>
  <si>
    <t>Phylum</t>
  </si>
  <si>
    <t>Synchytrium endobioticum</t>
  </si>
  <si>
    <t>MB42</t>
  </si>
  <si>
    <t>SYNEN</t>
  </si>
  <si>
    <t>Biotroph</t>
  </si>
  <si>
    <t>Obligate</t>
  </si>
  <si>
    <t>Uniprot proteome (2020_05)</t>
  </si>
  <si>
    <t>UP000317494</t>
  </si>
  <si>
    <t>van de Vossenberg et al. 2019</t>
  </si>
  <si>
    <t xml:space="preserve">10.1038/s41598-019-45128-9 </t>
  </si>
  <si>
    <t>Synchytrium</t>
  </si>
  <si>
    <t>Synchytriaceae</t>
  </si>
  <si>
    <t>Synchytriales</t>
  </si>
  <si>
    <t>Chytridiomycetes</t>
  </si>
  <si>
    <t>Chytridiomycota</t>
  </si>
  <si>
    <t>Synchytrium microbalum</t>
  </si>
  <si>
    <t>JEL517</t>
  </si>
  <si>
    <t>SYNMI</t>
  </si>
  <si>
    <t>Saprophyte</t>
  </si>
  <si>
    <t>Not host associated</t>
  </si>
  <si>
    <t>UP000319731</t>
  </si>
  <si>
    <t>Phycomyces blakesleeanus</t>
  </si>
  <si>
    <t>NRRL 1555</t>
  </si>
  <si>
    <t>PHYBL</t>
  </si>
  <si>
    <t>UP000077315</t>
  </si>
  <si>
    <t>Corrachano et al. 2015</t>
  </si>
  <si>
    <t>10.1016/j.cub.2016.04.038</t>
  </si>
  <si>
    <t>Phycomyces blakesleeanus NRRL 1555(-)</t>
  </si>
  <si>
    <t>Phycomyces</t>
  </si>
  <si>
    <t>Phycomycetaceae</t>
  </si>
  <si>
    <t>Mucorales</t>
  </si>
  <si>
    <t>Mucoromycetes</t>
  </si>
  <si>
    <t>Mucoromycota</t>
  </si>
  <si>
    <t>Choanephora cucurbitarum</t>
  </si>
  <si>
    <t>KUS-F28377</t>
  </si>
  <si>
    <t>CHOCU</t>
  </si>
  <si>
    <t>Choanephora infundibulifera f. cucurbitarum</t>
  </si>
  <si>
    <t>Necrotroph</t>
  </si>
  <si>
    <t>Facultative</t>
  </si>
  <si>
    <t>UP000093000</t>
  </si>
  <si>
    <t>Min et al. 2017</t>
  </si>
  <si>
    <t>10.1038/srep40432</t>
  </si>
  <si>
    <t>Choanephora</t>
  </si>
  <si>
    <t>Choanephoraceae</t>
  </si>
  <si>
    <t>Ustilago maydis</t>
  </si>
  <si>
    <t>USTMA</t>
  </si>
  <si>
    <t>UP000000561</t>
  </si>
  <si>
    <t>Kämper et al. 2006</t>
  </si>
  <si>
    <t>10.1038/nature05248</t>
  </si>
  <si>
    <t>Ustilago maydis 521</t>
  </si>
  <si>
    <t>Ustilago</t>
  </si>
  <si>
    <t>Ustilaginaceae</t>
  </si>
  <si>
    <t>Ustilaginales</t>
  </si>
  <si>
    <t>Ustilaginomycetes</t>
  </si>
  <si>
    <t>Basidiomycota</t>
  </si>
  <si>
    <t>Sporisorium scitamineum</t>
  </si>
  <si>
    <t xml:space="preserve">BSES15 </t>
  </si>
  <si>
    <t>SPOSC</t>
  </si>
  <si>
    <t>Ustilago scitaminea</t>
  </si>
  <si>
    <t>UP000242770</t>
  </si>
  <si>
    <t>Berkman et al. 2015</t>
  </si>
  <si>
    <t>10.1371/journal.pone.0129318</t>
  </si>
  <si>
    <t>Sporisorium</t>
  </si>
  <si>
    <t>Sporisorium reilianum</t>
  </si>
  <si>
    <t>SRZ2</t>
  </si>
  <si>
    <t>SPORE</t>
  </si>
  <si>
    <t>UP000008867</t>
  </si>
  <si>
    <t>Schirawski et al. 2010</t>
  </si>
  <si>
    <t xml:space="preserve">10.1126/science.1195330 </t>
  </si>
  <si>
    <t>Sporisorium reilianum SRZ2</t>
  </si>
  <si>
    <t>Ustilago hordei</t>
  </si>
  <si>
    <t>Uh4875-4</t>
  </si>
  <si>
    <t>USTHO</t>
  </si>
  <si>
    <t>UP000006174</t>
  </si>
  <si>
    <t>Laurie et al. 2012</t>
  </si>
  <si>
    <t xml:space="preserve">10.1105/tpc.112.097261 </t>
  </si>
  <si>
    <t>Ustilago hordei Uh4857-4</t>
  </si>
  <si>
    <t>Ustilago bromivora</t>
  </si>
  <si>
    <t>UB2112</t>
  </si>
  <si>
    <t>USTBR</t>
  </si>
  <si>
    <t>UP000179920</t>
  </si>
  <si>
    <t>Rabe et al. 2016</t>
  </si>
  <si>
    <t>10.7554/eLife.20522.001</t>
  </si>
  <si>
    <t>Testicularia cyperi</t>
  </si>
  <si>
    <t>MCA3645</t>
  </si>
  <si>
    <t>TESCY</t>
  </si>
  <si>
    <t>UP000246740</t>
  </si>
  <si>
    <t>Kijpornyongpan et al. 2018</t>
  </si>
  <si>
    <t>10.1093/molbev/msy072</t>
  </si>
  <si>
    <t>Testicularia</t>
  </si>
  <si>
    <t>Anthracoideaceae</t>
  </si>
  <si>
    <t>Serendipita indica</t>
  </si>
  <si>
    <t>DSM 11827</t>
  </si>
  <si>
    <t>SERIN</t>
  </si>
  <si>
    <t>Piriformospora indica</t>
  </si>
  <si>
    <t>Symbiont</t>
  </si>
  <si>
    <t>UP000007148</t>
  </si>
  <si>
    <t>Zuccaro et al. 2011</t>
  </si>
  <si>
    <t xml:space="preserve">10.1371/journal.ppat.1002290 </t>
  </si>
  <si>
    <t>Serendipita indica DSM 11827</t>
  </si>
  <si>
    <t>Serendipita</t>
  </si>
  <si>
    <t>Serendipitaceae</t>
  </si>
  <si>
    <t>Sebacinales</t>
  </si>
  <si>
    <t>Agaricomycetes</t>
  </si>
  <si>
    <t>Rhizoctonia solani</t>
  </si>
  <si>
    <t>AG-3 Rhs1AP</t>
  </si>
  <si>
    <t>RHIS3</t>
  </si>
  <si>
    <t xml:space="preserve">Thanatephorus cucumeris </t>
  </si>
  <si>
    <t>UP000030108</t>
  </si>
  <si>
    <t>Cubeta 2014</t>
  </si>
  <si>
    <t>10.1128/genomeA.01072-14</t>
  </si>
  <si>
    <t>Rhizoctonia solani AG-3 Rhs1AP</t>
  </si>
  <si>
    <t>Rhizoctonia</t>
  </si>
  <si>
    <t>Ceratobasidiaceae</t>
  </si>
  <si>
    <t>Cantharellales</t>
  </si>
  <si>
    <t>AG1-IB</t>
  </si>
  <si>
    <t>RHIS1</t>
  </si>
  <si>
    <t>UP000059188</t>
  </si>
  <si>
    <t>Wibberg 2013</t>
  </si>
  <si>
    <t xml:space="preserve">10.1016/j.jbiotec.2012.12.010 </t>
  </si>
  <si>
    <t>Rhizoctonia solani AG-1 IB</t>
  </si>
  <si>
    <t>Coprinopsis cinerea</t>
  </si>
  <si>
    <t>Okayama-7</t>
  </si>
  <si>
    <t>COPCI</t>
  </si>
  <si>
    <t>Hormographiella aspergillata</t>
  </si>
  <si>
    <t>UP000001861</t>
  </si>
  <si>
    <t>Stajich et al. 2010</t>
  </si>
  <si>
    <t xml:space="preserve">10.1073/pnas.1003391107 </t>
  </si>
  <si>
    <t>Coprinopsis cinerea okayama7#130</t>
  </si>
  <si>
    <t>Coprinopsis</t>
  </si>
  <si>
    <t>Psathyrellaceae</t>
  </si>
  <si>
    <t>Agaricales</t>
  </si>
  <si>
    <t xml:space="preserve">Agaricus bisporus var. burnettii </t>
  </si>
  <si>
    <t>JB137-S8</t>
  </si>
  <si>
    <t>AGABI</t>
  </si>
  <si>
    <t>UP000008493</t>
  </si>
  <si>
    <t>Morin et al. 2012</t>
  </si>
  <si>
    <t>10.1073/pnas.1206847109</t>
  </si>
  <si>
    <t>Agaricus bisporus var. burnettii JB137-S8</t>
  </si>
  <si>
    <t>Agaricus</t>
  </si>
  <si>
    <t>Agaricaceae</t>
  </si>
  <si>
    <t>Moniliophthora roreri</t>
  </si>
  <si>
    <t>MCA 2997</t>
  </si>
  <si>
    <t>MONRO</t>
  </si>
  <si>
    <t>Crinipellis roreri</t>
  </si>
  <si>
    <t>Hemibiotroph</t>
  </si>
  <si>
    <t>UP000017559</t>
  </si>
  <si>
    <t>Meinhardt et al. 2014</t>
  </si>
  <si>
    <t xml:space="preserve">10.1186/1471-2164-15-164 </t>
  </si>
  <si>
    <t>Moniliophthora roreri MCA 2997</t>
  </si>
  <si>
    <t>Moniliophthora</t>
  </si>
  <si>
    <t>Marasmiaceae</t>
  </si>
  <si>
    <t>Armillaria solidipes</t>
  </si>
  <si>
    <t>28-4</t>
  </si>
  <si>
    <t>ARMSO</t>
  </si>
  <si>
    <t>UP000218334</t>
  </si>
  <si>
    <t>Sipos et al. 2017</t>
  </si>
  <si>
    <t>10.1038/s41559-018-0469-7</t>
  </si>
  <si>
    <t>Armillaria</t>
  </si>
  <si>
    <t>Physalacriaceae</t>
  </si>
  <si>
    <t xml:space="preserve">Armillaria ostoyae </t>
  </si>
  <si>
    <t>C18/9</t>
  </si>
  <si>
    <t>ARMOS</t>
  </si>
  <si>
    <t>Armillariella ostoyae</t>
  </si>
  <si>
    <t>UP000219338</t>
  </si>
  <si>
    <t>Heterobasidion irregulare</t>
  </si>
  <si>
    <t>TC 32-1</t>
  </si>
  <si>
    <t>HETIR</t>
  </si>
  <si>
    <t>Heterobasidion annosum</t>
  </si>
  <si>
    <t>UP000030671</t>
  </si>
  <si>
    <t>Olson et al. 2012</t>
  </si>
  <si>
    <t xml:space="preserve">10.1111/j.1469-8137.2012.04128.x </t>
  </si>
  <si>
    <t>Heterobasidion irregulare TC 32-1</t>
  </si>
  <si>
    <t>Heterobasidion</t>
  </si>
  <si>
    <t>Bondarzewiaceae</t>
  </si>
  <si>
    <t>Russulales</t>
  </si>
  <si>
    <t>Rhodotorula toruloides</t>
  </si>
  <si>
    <t>NP11</t>
  </si>
  <si>
    <t>RHOTO</t>
  </si>
  <si>
    <t>Rhodotorula gracilis</t>
  </si>
  <si>
    <t>UP000016926</t>
  </si>
  <si>
    <t>Zhu et al. 2012</t>
  </si>
  <si>
    <t xml:space="preserve">10.1038/ncomms2112 </t>
  </si>
  <si>
    <t>Rhodotorula toruloides NP11</t>
  </si>
  <si>
    <t>Rhodotorula</t>
  </si>
  <si>
    <t>Sporidiobolaceae</t>
  </si>
  <si>
    <t>Sporidiobolales</t>
  </si>
  <si>
    <t>Microbotryomycetes</t>
  </si>
  <si>
    <t>Microbotryum lychnidis-dioicae</t>
  </si>
  <si>
    <t>p1A1</t>
  </si>
  <si>
    <t>MICLY</t>
  </si>
  <si>
    <t>Microbotryum violaceum</t>
  </si>
  <si>
    <t>UP000017200</t>
  </si>
  <si>
    <t>Perlin et al. 2015</t>
  </si>
  <si>
    <t xml:space="preserve">10.1186/s12864-015-1660-8 </t>
  </si>
  <si>
    <t>Microbotryum lychnidis-dioicae p1A1 Lamole</t>
  </si>
  <si>
    <t>Microbotryum</t>
  </si>
  <si>
    <t>Microbotryaceae</t>
  </si>
  <si>
    <t>Microbotryales</t>
  </si>
  <si>
    <t>Puccinia triticina</t>
  </si>
  <si>
    <t>1-1</t>
  </si>
  <si>
    <t>PUCTR</t>
  </si>
  <si>
    <t>UP000005240</t>
  </si>
  <si>
    <t>Cuomo et al. 2016</t>
  </si>
  <si>
    <t xml:space="preserve">10.1534/g3.116.032797 </t>
  </si>
  <si>
    <t>Puccinia triticina 1-1 BBBD Race 1</t>
  </si>
  <si>
    <t>Puccinia</t>
  </si>
  <si>
    <t>Pucciniaceae</t>
  </si>
  <si>
    <t>Pucciniales</t>
  </si>
  <si>
    <t>Pucciniomycetes</t>
  </si>
  <si>
    <t>Puccinia graminis f. sp. tritici</t>
  </si>
  <si>
    <t>Ug99</t>
  </si>
  <si>
    <t>PUCGU</t>
  </si>
  <si>
    <t>Mycocosom</t>
  </si>
  <si>
    <t>Puccinia graminis f. sp. tritici Ug99 haplotype A</t>
  </si>
  <si>
    <t>Li et al. 2019</t>
  </si>
  <si>
    <t>10.1038/s41467-019-12927-7</t>
  </si>
  <si>
    <t>21-0</t>
  </si>
  <si>
    <t>PUCG2</t>
  </si>
  <si>
    <t>Puccinia graminis f. sp. tritici 21-0 haplotype A</t>
  </si>
  <si>
    <t>Puccinia graminis f. sp. tritici 21-0</t>
  </si>
  <si>
    <t>Puccinia striiformis</t>
  </si>
  <si>
    <t>PST-78</t>
  </si>
  <si>
    <t>PUCST</t>
  </si>
  <si>
    <t>UP000054564</t>
  </si>
  <si>
    <t>Puccinia striiformis f. sp. tritici PST-78</t>
  </si>
  <si>
    <t>Phakopsora pachyrhizi</t>
  </si>
  <si>
    <t>MG2006</t>
  </si>
  <si>
    <t>PHAPA</t>
  </si>
  <si>
    <t>Physopella pachyrhizi</t>
  </si>
  <si>
    <t>Phakopsora pachyrhizi MG2006 v1.0</t>
  </si>
  <si>
    <t>Duplessis 2016 (JGI Project ID: 1097278)</t>
  </si>
  <si>
    <t>10.3389/fpls.2016.00269</t>
  </si>
  <si>
    <t>Phakopsora</t>
  </si>
  <si>
    <t>Phakopsoraceae</t>
  </si>
  <si>
    <t>Melampsora lini</t>
  </si>
  <si>
    <t>CH5</t>
  </si>
  <si>
    <t>MELLI</t>
  </si>
  <si>
    <t>Melampsora lini CH5</t>
  </si>
  <si>
    <t>Nemri et al. 2014</t>
  </si>
  <si>
    <t xml:space="preserve">10.3389/fpls.2014.00098 </t>
  </si>
  <si>
    <t>Melampsora</t>
  </si>
  <si>
    <t>Melampsoraceae</t>
  </si>
  <si>
    <t>Melampsora larici-populina</t>
  </si>
  <si>
    <t>98AG31</t>
  </si>
  <si>
    <t>MELLA</t>
  </si>
  <si>
    <t>UP000001072</t>
  </si>
  <si>
    <t>Duplessis et al. 2011</t>
  </si>
  <si>
    <t xml:space="preserve">10.1073/pnas.1019315108 </t>
  </si>
  <si>
    <t>Melampsora larici-populina 98AG31</t>
  </si>
  <si>
    <t>Mixia osmundae</t>
  </si>
  <si>
    <t>IAM 14324</t>
  </si>
  <si>
    <t>MIXOS</t>
  </si>
  <si>
    <t>UP000009131</t>
  </si>
  <si>
    <t>Nishida et al. 2011</t>
  </si>
  <si>
    <t>10.2323/jgam.57.63</t>
  </si>
  <si>
    <t>Mixia osmundae IAM 14324</t>
  </si>
  <si>
    <t>Mixia</t>
  </si>
  <si>
    <t>Mixiaceae</t>
  </si>
  <si>
    <t>Mixiales</t>
  </si>
  <si>
    <t>Mixiomycetes</t>
  </si>
  <si>
    <t>Taphrina populi-salicis</t>
  </si>
  <si>
    <t>CBS419.54</t>
  </si>
  <si>
    <t>TAPPO</t>
  </si>
  <si>
    <t xml:space="preserve">Taphrina populi-salicis CBS419.54 v1.0 </t>
  </si>
  <si>
    <t xml:space="preserve">Hamelin 2016 </t>
  </si>
  <si>
    <t xml:space="preserve">(JGI Project ID: 1166952) </t>
  </si>
  <si>
    <t>Taphrina</t>
  </si>
  <si>
    <t>Taphrinaceae</t>
  </si>
  <si>
    <t>Taphrinales</t>
  </si>
  <si>
    <t>Taphrinomycetes</t>
  </si>
  <si>
    <t>Ascomycota</t>
  </si>
  <si>
    <t>Saccharomyces cerevisiae</t>
  </si>
  <si>
    <t>S288c</t>
  </si>
  <si>
    <t>SACCE</t>
  </si>
  <si>
    <t>UP000002311</t>
  </si>
  <si>
    <t>Engel et al. 2014</t>
  </si>
  <si>
    <t xml:space="preserve">10.1534/g3.113.008995 </t>
  </si>
  <si>
    <t>Saccharomyces cerevisiae S288C</t>
  </si>
  <si>
    <t>Saccharomyces</t>
  </si>
  <si>
    <t>Saccharomycetaceae</t>
  </si>
  <si>
    <t>Saccharomycetales</t>
  </si>
  <si>
    <t>Saccharomycetes</t>
  </si>
  <si>
    <t>Eremothecium gossypii</t>
  </si>
  <si>
    <t>ATCC 10895</t>
  </si>
  <si>
    <t>EREGO</t>
  </si>
  <si>
    <t>Ashbya gossypii</t>
  </si>
  <si>
    <t>UP000000591</t>
  </si>
  <si>
    <t>Dietrich et al. 2013</t>
  </si>
  <si>
    <t>10.1534/g3.112.002881</t>
  </si>
  <si>
    <t>Eremothecium gossypii ATCC 10895</t>
  </si>
  <si>
    <t>Eremothecium</t>
  </si>
  <si>
    <t xml:space="preserve">Pyricularia oryzae </t>
  </si>
  <si>
    <t>70-15</t>
  </si>
  <si>
    <t>PYROR</t>
  </si>
  <si>
    <t>Magnaporthe oryzae</t>
  </si>
  <si>
    <t>UP000009058</t>
  </si>
  <si>
    <t>Dean et al. 2005</t>
  </si>
  <si>
    <t xml:space="preserve">10.1038/nature03449 </t>
  </si>
  <si>
    <t>Pyricularia oryzae 70-15</t>
  </si>
  <si>
    <t>Pyricularia</t>
  </si>
  <si>
    <t>Pyriculariaceae</t>
  </si>
  <si>
    <t>Magnaporthales</t>
  </si>
  <si>
    <t>Sordariomycetes</t>
  </si>
  <si>
    <t>MZ5-1-6 (millet)</t>
  </si>
  <si>
    <t>PYROM</t>
  </si>
  <si>
    <t>UP000294847</t>
  </si>
  <si>
    <t>Gomez et al. 2019</t>
  </si>
  <si>
    <t xml:space="preserve">10.1093/molbev/msz045 </t>
  </si>
  <si>
    <t xml:space="preserve">Magnaporthiopsis poae </t>
  </si>
  <si>
    <t>ATCC 64411</t>
  </si>
  <si>
    <t>MAGPO</t>
  </si>
  <si>
    <t>Magnaporthe poae</t>
  </si>
  <si>
    <t>Magnaporthiopsis poae ATCC 64411</t>
  </si>
  <si>
    <t>Okagaki et al. 2015</t>
  </si>
  <si>
    <t xml:space="preserve">10.1534/g3.115.020057 </t>
  </si>
  <si>
    <t>Magnaporthiopsis</t>
  </si>
  <si>
    <t>Magnaporthaceae</t>
  </si>
  <si>
    <t>Gaeumannomyces graminis</t>
  </si>
  <si>
    <t>R3-111a-1</t>
  </si>
  <si>
    <t>GAEGR</t>
  </si>
  <si>
    <t>Gaeumannomyces graminis var. tritici</t>
  </si>
  <si>
    <t>UP000006039</t>
  </si>
  <si>
    <t>Ma et al. 2010</t>
  </si>
  <si>
    <t>INSDC Assembly GCA_000145635.1</t>
  </si>
  <si>
    <t>Gaeumannomyces tritici R3-111a-1</t>
  </si>
  <si>
    <t>Gaeumannomyces</t>
  </si>
  <si>
    <t xml:space="preserve">Valsa pyri </t>
  </si>
  <si>
    <t>SXYL134</t>
  </si>
  <si>
    <t>VALPI</t>
  </si>
  <si>
    <t>Valsa mali var. pyri</t>
  </si>
  <si>
    <t>UP000078576</t>
  </si>
  <si>
    <t>Yin et al. 2015</t>
  </si>
  <si>
    <t>10.1111/nph.13544</t>
  </si>
  <si>
    <t>Valsa</t>
  </si>
  <si>
    <t>Valsaceae</t>
  </si>
  <si>
    <t>Diaporthales</t>
  </si>
  <si>
    <t>Valsa mali</t>
  </si>
  <si>
    <t>03-8</t>
  </si>
  <si>
    <t>VALMA</t>
  </si>
  <si>
    <t>Cytospora sacculus</t>
  </si>
  <si>
    <t>UP000078559</t>
  </si>
  <si>
    <t>Cytospora leucostoma</t>
  </si>
  <si>
    <t>SXYLt</t>
  </si>
  <si>
    <t>CYTLE</t>
  </si>
  <si>
    <t>Valsa leucostoma/Leucostoma leucostoma</t>
  </si>
  <si>
    <t>UP000285146</t>
  </si>
  <si>
    <t xml:space="preserve">10.1111/nph.13544 </t>
  </si>
  <si>
    <t>Cytospora</t>
  </si>
  <si>
    <t>Diaporthe helianthi</t>
  </si>
  <si>
    <t>7/96</t>
  </si>
  <si>
    <t>DIAHE</t>
  </si>
  <si>
    <t>Phomopsis helianthi</t>
  </si>
  <si>
    <t>UP000094444</t>
  </si>
  <si>
    <t>Ruocco et al. 2018</t>
  </si>
  <si>
    <t>10.1186/s12864-017-4405-z</t>
  </si>
  <si>
    <t>Diaporthe</t>
  </si>
  <si>
    <t>Diaporthaceae</t>
  </si>
  <si>
    <t>Cryphonectria parasitica</t>
  </si>
  <si>
    <t>EP155</t>
  </si>
  <si>
    <t>CRYPA</t>
  </si>
  <si>
    <t>Cryphonectria parasitica EP155 v2.0</t>
  </si>
  <si>
    <t>Crouch et al. 2020</t>
  </si>
  <si>
    <t xml:space="preserve">10.1094/PHYTO-12-19-0478-A </t>
  </si>
  <si>
    <t>Cryphonectria parasitica EP155</t>
  </si>
  <si>
    <t>Cryphonectria</t>
  </si>
  <si>
    <t>Cryphonectriaceae</t>
  </si>
  <si>
    <t>Podospora anserina</t>
  </si>
  <si>
    <t>S mat+</t>
  </si>
  <si>
    <t>PODAN</t>
  </si>
  <si>
    <t>Triangularia anserina</t>
  </si>
  <si>
    <t>UP000001197</t>
  </si>
  <si>
    <t>Grognet et al. 2014</t>
  </si>
  <si>
    <t xml:space="preserve">10.1534/genetics.113.159988 </t>
  </si>
  <si>
    <t>Podospora anserina S mat+</t>
  </si>
  <si>
    <t>Podospora</t>
  </si>
  <si>
    <t>Chaetomiaceae</t>
  </si>
  <si>
    <t>Sordariales</t>
  </si>
  <si>
    <t>Neurospora crassa</t>
  </si>
  <si>
    <t>ATCC 24698</t>
  </si>
  <si>
    <t>NEUCR</t>
  </si>
  <si>
    <t>UP000001805</t>
  </si>
  <si>
    <t>Galagan et al. 2003</t>
  </si>
  <si>
    <t xml:space="preserve">10.1038/nature01554 </t>
  </si>
  <si>
    <t>Neurospora crassa OR74A</t>
  </si>
  <si>
    <t>Neurospora</t>
  </si>
  <si>
    <t>Sordariaceae</t>
  </si>
  <si>
    <t>Ophiostoma novo-ulmi</t>
  </si>
  <si>
    <t>H327</t>
  </si>
  <si>
    <t>OPHNO</t>
  </si>
  <si>
    <t>Ophiostoma novo-ulmi subsp. novo-ulmi H327</t>
  </si>
  <si>
    <t>Forgetta et al. 2013</t>
  </si>
  <si>
    <t xml:space="preserve">10.7171/jbt.12-2401-005 </t>
  </si>
  <si>
    <t>Ophiostoma</t>
  </si>
  <si>
    <t>Ophiostomataceae</t>
  </si>
  <si>
    <t>Ophiostomatales</t>
  </si>
  <si>
    <t>Verticillium nonalfalfae</t>
  </si>
  <si>
    <t>VnAa140</t>
  </si>
  <si>
    <t>VERNO</t>
  </si>
  <si>
    <t xml:space="preserve">UP000267145 </t>
  </si>
  <si>
    <t>Kasson et al. 2019</t>
  </si>
  <si>
    <t>10.1128/MRA.01619-18</t>
  </si>
  <si>
    <t>Verticillium</t>
  </si>
  <si>
    <t>Plectosphaerellaceae</t>
  </si>
  <si>
    <t>Glomerellales</t>
  </si>
  <si>
    <t>Verticillium longisporum</t>
  </si>
  <si>
    <t>VL1</t>
  </si>
  <si>
    <t>VERLO</t>
  </si>
  <si>
    <t>Verticillium dahliae var. longisporum</t>
  </si>
  <si>
    <t>UP000044602</t>
  </si>
  <si>
    <t>Fogelqvist 2015</t>
  </si>
  <si>
    <t>10.1186/s12864-017-4407-x</t>
  </si>
  <si>
    <t>Verticillium dahliae</t>
  </si>
  <si>
    <t>JR2</t>
  </si>
  <si>
    <t>VERDJ</t>
  </si>
  <si>
    <t>Other</t>
  </si>
  <si>
    <t>https://fungi.ensembl.org/Verticillium_dahliaejr2/Info/Index</t>
  </si>
  <si>
    <t>de Jonge et al. 2012</t>
  </si>
  <si>
    <t>10.1101/gr.152660.112</t>
  </si>
  <si>
    <t>Verticillium dahliae JR2</t>
  </si>
  <si>
    <t>MPI-CAGE-AT-0001</t>
  </si>
  <si>
    <t>VERDM</t>
  </si>
  <si>
    <t>Verticillium dahliae MPI-CAGE-AT-0001 v1.0</t>
  </si>
  <si>
    <t>Martin 2016</t>
  </si>
  <si>
    <t>(JGI Project ID: 1103683)</t>
  </si>
  <si>
    <t xml:space="preserve">VdLs.17 </t>
  </si>
  <si>
    <t>VERDA</t>
  </si>
  <si>
    <t>UP000001611</t>
  </si>
  <si>
    <t>Klosterman et al. 2011</t>
  </si>
  <si>
    <t xml:space="preserve">10.1371/journal.ppat.1002137 </t>
  </si>
  <si>
    <t>Verticillium dahliae VdLs.17</t>
  </si>
  <si>
    <t>Colletotrichum orbiculare</t>
  </si>
  <si>
    <t>MAFF 240422</t>
  </si>
  <si>
    <t>COLOR</t>
  </si>
  <si>
    <t>Colletotrichum lagenarium</t>
  </si>
  <si>
    <t>UP000014480</t>
  </si>
  <si>
    <t>Gan et al. 2019</t>
  </si>
  <si>
    <t xml:space="preserve">10.1094/MPMI-12-18-0352-A </t>
  </si>
  <si>
    <t>Colletotrichum orbiculare MAFF 240422</t>
  </si>
  <si>
    <t>Colletotrichum</t>
  </si>
  <si>
    <t>Glomerellaceae</t>
  </si>
  <si>
    <t>Colletotrichum gloeosporioides</t>
  </si>
  <si>
    <t>Cg-14</t>
  </si>
  <si>
    <t>COLGL</t>
  </si>
  <si>
    <t>Glomerella cingulata</t>
  </si>
  <si>
    <t>UP000015530</t>
  </si>
  <si>
    <t>Alkan et al. 2013</t>
  </si>
  <si>
    <t>10.1094/MPMI-03-13-0080-R</t>
  </si>
  <si>
    <t>Colletotrichum gloeosporioides Cg-14</t>
  </si>
  <si>
    <t>Colletotricum fructicola</t>
  </si>
  <si>
    <t>Nara gc5</t>
  </si>
  <si>
    <t>COLFR</t>
  </si>
  <si>
    <t>Colletotrichum gloeosporioides (strain Nara gc5)</t>
  </si>
  <si>
    <t>UP000011096</t>
  </si>
  <si>
    <t>Gan et al. 2013</t>
  </si>
  <si>
    <t xml:space="preserve">10.1111/nph.12085 </t>
  </si>
  <si>
    <t>Colletotrichum fructicola Nara gc5</t>
  </si>
  <si>
    <t>Colletotrichum higginsianum</t>
  </si>
  <si>
    <t>IMI 349063</t>
  </si>
  <si>
    <t>COLHI</t>
  </si>
  <si>
    <t>UP000092177</t>
  </si>
  <si>
    <t>Zampounis et al. 2016</t>
  </si>
  <si>
    <t xml:space="preserve">10.1128/genomeA.00821-16 </t>
  </si>
  <si>
    <t>Colletotrichum higginsianum IMI 349063</t>
  </si>
  <si>
    <t>Colletotrichum graminicola</t>
  </si>
  <si>
    <t xml:space="preserve">M1.001 </t>
  </si>
  <si>
    <t>COLGR</t>
  </si>
  <si>
    <t>Glomerella graminicola</t>
  </si>
  <si>
    <t>UP000008782</t>
  </si>
  <si>
    <t>O'Connell et al. 2012</t>
  </si>
  <si>
    <t>10.1038/ng.2372. Epub</t>
  </si>
  <si>
    <t>Colletotrichum graminicola M1.001</t>
  </si>
  <si>
    <t>Ustilaginoidea virens</t>
  </si>
  <si>
    <t>UV-8b</t>
  </si>
  <si>
    <t>USTVI</t>
  </si>
  <si>
    <t>Villosiclava virens/Claviceps virens</t>
  </si>
  <si>
    <t>UP000027002</t>
  </si>
  <si>
    <t>Zhang et al. 2014</t>
  </si>
  <si>
    <t xml:space="preserve">10.1038/ncomms4849 </t>
  </si>
  <si>
    <t>Ustilaginoidea</t>
  </si>
  <si>
    <t>Clavicipitaceae</t>
  </si>
  <si>
    <t>Hypocreales</t>
  </si>
  <si>
    <t>Claviceps purpurea</t>
  </si>
  <si>
    <t>CLAPU</t>
  </si>
  <si>
    <t>Sphacelia segetum</t>
  </si>
  <si>
    <t>UP000016801</t>
  </si>
  <si>
    <t>Schardl et al. 2013</t>
  </si>
  <si>
    <t xml:space="preserve">10.1371/journal.pgen.1003323 </t>
  </si>
  <si>
    <t>Claviceps purpurea 20.1</t>
  </si>
  <si>
    <t>Claviceps</t>
  </si>
  <si>
    <t>Trichoderma atroviride</t>
  </si>
  <si>
    <t>ATCC 20476</t>
  </si>
  <si>
    <t>TRIAT</t>
  </si>
  <si>
    <t>Hypocrea atroviridis</t>
  </si>
  <si>
    <t>UP000005426</t>
  </si>
  <si>
    <t>Kubucek et al. 2011</t>
  </si>
  <si>
    <t>10.1186/gb-2011-12-4-r40</t>
  </si>
  <si>
    <t>Trichoderma atroviride IMI 206040</t>
  </si>
  <si>
    <t>Trichoderma</t>
  </si>
  <si>
    <t>Hypocreaceae</t>
  </si>
  <si>
    <t>Neonectria ditissima</t>
  </si>
  <si>
    <t>R09/05</t>
  </si>
  <si>
    <t>NEODI</t>
  </si>
  <si>
    <t>Cylindrocarpon willkommii/Nectria ditissima</t>
  </si>
  <si>
    <t>UP000050424</t>
  </si>
  <si>
    <t>Gomez-Cortecero et al. 2015</t>
  </si>
  <si>
    <t>10.1128/genomeA.01243-15</t>
  </si>
  <si>
    <t>Neonectria</t>
  </si>
  <si>
    <t>Nectriaceae</t>
  </si>
  <si>
    <t>Fusarium verticillioides</t>
  </si>
  <si>
    <t>FGSC 7600</t>
  </si>
  <si>
    <t>FUSVE</t>
  </si>
  <si>
    <t>Gibberella moniliformis</t>
  </si>
  <si>
    <t>UP000009096</t>
  </si>
  <si>
    <t>10.1038/nature08850</t>
  </si>
  <si>
    <t>Fusarium verticillioides 7600</t>
  </si>
  <si>
    <t>Fusarium</t>
  </si>
  <si>
    <t>Fusarium fujikuroi</t>
  </si>
  <si>
    <t>IMI 58289</t>
  </si>
  <si>
    <t>FUSFU</t>
  </si>
  <si>
    <t xml:space="preserve">Gibberella fujikuroi </t>
  </si>
  <si>
    <t>UP000016800</t>
  </si>
  <si>
    <t>Wiemann et al. 2013</t>
  </si>
  <si>
    <t>10.1371/journal.ppat.1003475</t>
  </si>
  <si>
    <t>Fusarium fujikuroi IMI 58289</t>
  </si>
  <si>
    <t>Fusarium oxysporum</t>
  </si>
  <si>
    <t>Fo5176</t>
  </si>
  <si>
    <t>FUSOX</t>
  </si>
  <si>
    <t>UP000002489</t>
  </si>
  <si>
    <t>Thatcher et al. 2012</t>
  </si>
  <si>
    <t xml:space="preserve"> 10.1094/MPMI-08-11-0212</t>
  </si>
  <si>
    <t>Fusarium oxysporum Fo5176</t>
  </si>
  <si>
    <t>Fusarium oxysporum f. sp. cubense</t>
  </si>
  <si>
    <t>TR4</t>
  </si>
  <si>
    <t>FUSOC</t>
  </si>
  <si>
    <t>Fusarium cubense</t>
  </si>
  <si>
    <t>UP000321331</t>
  </si>
  <si>
    <t>Warmington et al 2019</t>
  </si>
  <si>
    <t>10.1128/MRA.00904-19</t>
  </si>
  <si>
    <t>Fusarium oxysporum f. sp. lycopersici</t>
  </si>
  <si>
    <t>FUSOL</t>
  </si>
  <si>
    <t>UP000009097</t>
  </si>
  <si>
    <t>Fusarium oxysporum f. sp. lycopersici 4287</t>
  </si>
  <si>
    <t>Fo47</t>
  </si>
  <si>
    <t>FUSO4</t>
  </si>
  <si>
    <t>UP000030766</t>
  </si>
  <si>
    <t>Ma et al. 2011</t>
  </si>
  <si>
    <t>INSDC Assembly GCA_000271705.2</t>
  </si>
  <si>
    <t>Fusarium oxysporum Fo47</t>
  </si>
  <si>
    <t>Fusarium pseudograminearum</t>
  </si>
  <si>
    <t>CS3096</t>
  </si>
  <si>
    <t>FUSPS</t>
  </si>
  <si>
    <t>UP000007978</t>
  </si>
  <si>
    <t>Gardiner et al. 2012</t>
  </si>
  <si>
    <t xml:space="preserve">10.1371/journal.ppat.1002952 </t>
  </si>
  <si>
    <t>Fusarium pseudograminearum CS3096</t>
  </si>
  <si>
    <t>Fusarium graminearum</t>
  </si>
  <si>
    <t>PH-1</t>
  </si>
  <si>
    <t>FUSGR</t>
  </si>
  <si>
    <t xml:space="preserve">Gibberella zeae </t>
  </si>
  <si>
    <t>UP000070720</t>
  </si>
  <si>
    <t>King et al. 2015</t>
  </si>
  <si>
    <t xml:space="preserve">10.1186/s12864-015-1756-1 </t>
  </si>
  <si>
    <t>Fusarium graminearum PH-1</t>
  </si>
  <si>
    <t>Fusarium solani</t>
  </si>
  <si>
    <t>77-13-4</t>
  </si>
  <si>
    <t>FUSSO</t>
  </si>
  <si>
    <t>Nectria haematococca</t>
  </si>
  <si>
    <t>UP000005206</t>
  </si>
  <si>
    <t>Coleman et al. 2009</t>
  </si>
  <si>
    <t>10.1371/journal.pgen.1000618</t>
  </si>
  <si>
    <t>Fusarium vanettenii 77-13-4</t>
  </si>
  <si>
    <t>Sarocladium strictum</t>
  </si>
  <si>
    <t xml:space="preserve">DS1bioAY4a </t>
  </si>
  <si>
    <t>SARST</t>
  </si>
  <si>
    <t>Acremonium strictum</t>
  </si>
  <si>
    <t>Acremonium strictum DS1bioAY4a v1.0</t>
  </si>
  <si>
    <t>Hansel 2014</t>
  </si>
  <si>
    <t>(JGI Project ID: 1029426)</t>
  </si>
  <si>
    <t>Sarocladium</t>
  </si>
  <si>
    <t>Sarocladiaceae</t>
  </si>
  <si>
    <t>Rosellinia necatrix</t>
  </si>
  <si>
    <t>W97</t>
  </si>
  <si>
    <t>ROSNE</t>
  </si>
  <si>
    <t>UP000054516</t>
  </si>
  <si>
    <t>Shimizu et al. 2016</t>
  </si>
  <si>
    <t xml:space="preserve">10.1094/PHYTO-11-17-0365-R </t>
  </si>
  <si>
    <t>Rosellinia</t>
  </si>
  <si>
    <t>Xylariaceae</t>
  </si>
  <si>
    <t>Xylariales</t>
  </si>
  <si>
    <t>Daldinia eschscholtzii</t>
  </si>
  <si>
    <t>EC12</t>
  </si>
  <si>
    <t>DALES</t>
  </si>
  <si>
    <t>Daldinia sp. EC12</t>
  </si>
  <si>
    <t>UP000243732</t>
  </si>
  <si>
    <t>Wu et al. 2017</t>
  </si>
  <si>
    <t xml:space="preserve">10.1007/s00253-017-8091-1 </t>
  </si>
  <si>
    <t>Daldinia</t>
  </si>
  <si>
    <t>Hypoxylaceae</t>
  </si>
  <si>
    <t xml:space="preserve">Microdochium bolleyi </t>
  </si>
  <si>
    <t>J235TASD1</t>
  </si>
  <si>
    <t>MICBO</t>
  </si>
  <si>
    <t>UP000070501</t>
  </si>
  <si>
    <t>David et al. 2016</t>
  </si>
  <si>
    <t>10.1128/genomeA.00270-16</t>
  </si>
  <si>
    <t>Microdochium</t>
  </si>
  <si>
    <t>Microdochiaceae</t>
  </si>
  <si>
    <t>Sclerotinia sclerotiorum</t>
  </si>
  <si>
    <t>SCLSC</t>
  </si>
  <si>
    <t>Whetzelinia sclerotiorum</t>
  </si>
  <si>
    <t>UP000177798</t>
  </si>
  <si>
    <t>Derbyshire et al. 2017</t>
  </si>
  <si>
    <t xml:space="preserve">10.1093/gbe/evx030 </t>
  </si>
  <si>
    <t>Sclerotinia sclerotiorum 1980</t>
  </si>
  <si>
    <t>Sclerotinia</t>
  </si>
  <si>
    <t>Sclerotiniaceae</t>
  </si>
  <si>
    <t>Helotiales</t>
  </si>
  <si>
    <t>Leotiomycetes</t>
  </si>
  <si>
    <t>Botrytis cinerea</t>
  </si>
  <si>
    <t>B05.10</t>
  </si>
  <si>
    <t>BOTC5</t>
  </si>
  <si>
    <t>Botryotinia fuckeliana</t>
  </si>
  <si>
    <t>UP000001798</t>
  </si>
  <si>
    <t>van Kan et al. 2017</t>
  </si>
  <si>
    <t xml:space="preserve">10.1111/mpp.12384 </t>
  </si>
  <si>
    <t>Botrytis cinerea B05.10</t>
  </si>
  <si>
    <t>Botrytis</t>
  </si>
  <si>
    <t>T4</t>
  </si>
  <si>
    <t>BOTC4</t>
  </si>
  <si>
    <t>UP000008177</t>
  </si>
  <si>
    <t>Staats et al. 2012</t>
  </si>
  <si>
    <t xml:space="preserve">10.1128/EC.00164-12 </t>
  </si>
  <si>
    <t>Botrytis cinerea T4</t>
  </si>
  <si>
    <t>Sclerotinia borealis</t>
  </si>
  <si>
    <t>F-4128</t>
  </si>
  <si>
    <t>SCLBO</t>
  </si>
  <si>
    <t>UP000019487</t>
  </si>
  <si>
    <t>Mardanov et al. 2014</t>
  </si>
  <si>
    <t xml:space="preserve">10.1128/genomeA.01175-13 </t>
  </si>
  <si>
    <t>Sclerotinia borealis F-4128</t>
  </si>
  <si>
    <t>Monilinia laxa</t>
  </si>
  <si>
    <t>Mlax316</t>
  </si>
  <si>
    <t>MONLA</t>
  </si>
  <si>
    <t>Sclerotinia laxa</t>
  </si>
  <si>
    <t>UP000326757</t>
  </si>
  <si>
    <t>de Miccolis et al. 2019</t>
  </si>
  <si>
    <t>10.1128/genomeA.00214-18</t>
  </si>
  <si>
    <t>Monilinia</t>
  </si>
  <si>
    <t>Rhynchosporium commune</t>
  </si>
  <si>
    <t>UK7</t>
  </si>
  <si>
    <t>RHYCO</t>
  </si>
  <si>
    <t>UP000178129</t>
  </si>
  <si>
    <t>Guldener 2016</t>
  </si>
  <si>
    <t>10.1186/s12864-016-3299-5</t>
  </si>
  <si>
    <t>Rhynchosporium</t>
  </si>
  <si>
    <t>incertae sedis</t>
  </si>
  <si>
    <t>Phialocephala scopiformis</t>
  </si>
  <si>
    <t>CBS 120377</t>
  </si>
  <si>
    <t>PHISC</t>
  </si>
  <si>
    <t>UP000070700</t>
  </si>
  <si>
    <t>Walker et al. 2015</t>
  </si>
  <si>
    <t xml:space="preserve">10.1128/genomeA.01768-15 </t>
  </si>
  <si>
    <t>Phialocephala</t>
  </si>
  <si>
    <t>Mollisiaceae</t>
  </si>
  <si>
    <t>Golovinomyces cichoracearum</t>
  </si>
  <si>
    <t>UCSC1</t>
  </si>
  <si>
    <t>GOLCI</t>
  </si>
  <si>
    <t>Erysiphe cichoracearum</t>
  </si>
  <si>
    <t>UP000285405</t>
  </si>
  <si>
    <t>Wu et al. 2018</t>
  </si>
  <si>
    <t xml:space="preserve">10.1186/s12864-018-5069-z </t>
  </si>
  <si>
    <t>Golovinomyces</t>
  </si>
  <si>
    <t>Erysiphaceae</t>
  </si>
  <si>
    <t>Erysiphales</t>
  </si>
  <si>
    <t>Erysiphe necator</t>
  </si>
  <si>
    <t>C</t>
  </si>
  <si>
    <t>ERYNE</t>
  </si>
  <si>
    <t>Uncinula necator</t>
  </si>
  <si>
    <t>UP000030854</t>
  </si>
  <si>
    <t>Jones et al. 2014</t>
  </si>
  <si>
    <t xml:space="preserve">10.1186/1471-2164-15-1081 </t>
  </si>
  <si>
    <t>Erysiphe</t>
  </si>
  <si>
    <t xml:space="preserve">Blumeria graminis f. sp. tritici </t>
  </si>
  <si>
    <t>BLUGT</t>
  </si>
  <si>
    <t>Erysiphe graminis/Oidium monilioides f. sp. trititci</t>
  </si>
  <si>
    <t>Blumeria graminis f. sp. tritici 96224 v3.16</t>
  </si>
  <si>
    <t>Müller et al. 2019</t>
  </si>
  <si>
    <t>10.1111/nph.15529</t>
  </si>
  <si>
    <t>Blumeria graminis f. sp. tritici 96224</t>
  </si>
  <si>
    <t>Blumeria</t>
  </si>
  <si>
    <t xml:space="preserve">Blumeria graminis f. sp. hordei </t>
  </si>
  <si>
    <t>DH14</t>
  </si>
  <si>
    <t>BLUGH</t>
  </si>
  <si>
    <t>Erysiphe graminis/Oidium monilioides f. sp. hordei</t>
  </si>
  <si>
    <t>Blumeria graminis f. sp. hordei DH14</t>
  </si>
  <si>
    <t>Frantzeskakis et al. 2018</t>
  </si>
  <si>
    <t>10.1186/s12864-018-4750-6</t>
  </si>
  <si>
    <t>Xylona heveae</t>
  </si>
  <si>
    <t>CBS 132557</t>
  </si>
  <si>
    <t>XYLHE</t>
  </si>
  <si>
    <t>UP000076632</t>
  </si>
  <si>
    <t>Gazis et al. 2016</t>
  </si>
  <si>
    <t xml:space="preserve">10.1016/j.funbio.2015.10.002 </t>
  </si>
  <si>
    <t>Xylona heveae TC161</t>
  </si>
  <si>
    <t>Xylona</t>
  </si>
  <si>
    <t>Xylonaceae</t>
  </si>
  <si>
    <t>Xylonales</t>
  </si>
  <si>
    <t>Xylonomycetes</t>
  </si>
  <si>
    <t>Penicillium expansum</t>
  </si>
  <si>
    <t>MD-8</t>
  </si>
  <si>
    <t>PENEX</t>
  </si>
  <si>
    <t>UP000030143</t>
  </si>
  <si>
    <t>Ballester et al. 2012</t>
  </si>
  <si>
    <t>10.1094/MPMI-09-14-0261-FI</t>
  </si>
  <si>
    <t>Penicillium</t>
  </si>
  <si>
    <t>Aspergillaceae</t>
  </si>
  <si>
    <t>Eurotiales</t>
  </si>
  <si>
    <t>Eurotiomycetes</t>
  </si>
  <si>
    <t>Penicillium digitatum</t>
  </si>
  <si>
    <t>PHI26</t>
  </si>
  <si>
    <t>PENDI</t>
  </si>
  <si>
    <t>UP000009882</t>
  </si>
  <si>
    <t>Marcet-Houben et al. 2012</t>
  </si>
  <si>
    <t xml:space="preserve">10.1186/1471-2164-13-646 </t>
  </si>
  <si>
    <t>Aspergillus nidulans</t>
  </si>
  <si>
    <t>FGSC A4</t>
  </si>
  <si>
    <t>ASPNI</t>
  </si>
  <si>
    <t>Emericella nidulans</t>
  </si>
  <si>
    <t>UP000000560</t>
  </si>
  <si>
    <t>Wortman et al. 2008</t>
  </si>
  <si>
    <t xml:space="preserve">10.1016/j.fgb.2008.12.003 </t>
  </si>
  <si>
    <t>Aspergillus nidulans FGSC A4</t>
  </si>
  <si>
    <t>Aspergillus</t>
  </si>
  <si>
    <t>Aspergillus flavus</t>
  </si>
  <si>
    <t>NRRL3357</t>
  </si>
  <si>
    <t>ASPFN</t>
  </si>
  <si>
    <t>UP000001875</t>
  </si>
  <si>
    <t>Nierman et al. 2015</t>
  </si>
  <si>
    <t>10.1128/genomeA.00168-15</t>
  </si>
  <si>
    <t>Aspergillus flavus NRRL3357</t>
  </si>
  <si>
    <t>Af70</t>
  </si>
  <si>
    <t>ASPF7</t>
  </si>
  <si>
    <t>UP000032444</t>
  </si>
  <si>
    <t>Gilbert et al. 2018</t>
  </si>
  <si>
    <t xml:space="preserve">10.1371/journal.pone.0199169 </t>
  </si>
  <si>
    <t>Aspergillus flavus AF70</t>
  </si>
  <si>
    <t>Venturia pirina</t>
  </si>
  <si>
    <t>PRI2</t>
  </si>
  <si>
    <t>VENPI</t>
  </si>
  <si>
    <t>Deng et al. 2017</t>
  </si>
  <si>
    <t>10.1186/s12864-017-3699-1</t>
  </si>
  <si>
    <t>Venturia</t>
  </si>
  <si>
    <t>Venturiaceae</t>
  </si>
  <si>
    <t>Venturiales</t>
  </si>
  <si>
    <t>Dothideomycetes</t>
  </si>
  <si>
    <t>Venturia inaequalis</t>
  </si>
  <si>
    <t>Vi1</t>
  </si>
  <si>
    <t>VENIN</t>
  </si>
  <si>
    <t>Fusicladium pomi/Sphaerella inaequalis</t>
  </si>
  <si>
    <t>Venturia effusa</t>
  </si>
  <si>
    <t>albino</t>
  </si>
  <si>
    <t>VENEF</t>
  </si>
  <si>
    <t>Fusicladium effusum</t>
  </si>
  <si>
    <t>UP000316270</t>
  </si>
  <si>
    <t>Young et al. 2019</t>
  </si>
  <si>
    <t xml:space="preserve">10.1101/746198 </t>
  </si>
  <si>
    <t>Pyrenophora tritici-repentis</t>
  </si>
  <si>
    <t>Pt-1C-BFP</t>
  </si>
  <si>
    <t>PYRTR</t>
  </si>
  <si>
    <t>Drechslera tritici-repentis</t>
  </si>
  <si>
    <t>UP000001471</t>
  </si>
  <si>
    <t>Manning et al. 2013</t>
  </si>
  <si>
    <t xml:space="preserve">10.1534/g3.112.004044 </t>
  </si>
  <si>
    <t>Pyrenophora tritici-repentis Pt-1C-BFP</t>
  </si>
  <si>
    <t>Pyrenophora</t>
  </si>
  <si>
    <t>Pleosporaceae</t>
  </si>
  <si>
    <t>Pleosporales</t>
  </si>
  <si>
    <t>Pyrenophora teres f. teres</t>
  </si>
  <si>
    <t>0-1</t>
  </si>
  <si>
    <t>PYRTE</t>
  </si>
  <si>
    <t>Drechslera teres f. teres</t>
  </si>
  <si>
    <t>UP000001067</t>
  </si>
  <si>
    <t>Ellwood et al. 2010</t>
  </si>
  <si>
    <t xml:space="preserve">10.1186/gb-2010-11-11-r109 </t>
  </si>
  <si>
    <t>Pyrenophora teres f. teres 0-1</t>
  </si>
  <si>
    <t>Stemphylium lycopersici</t>
  </si>
  <si>
    <t>CIDEFI 213</t>
  </si>
  <si>
    <t>STELY</t>
  </si>
  <si>
    <t>Thyrospora lycopersici</t>
  </si>
  <si>
    <t>UP000249619</t>
  </si>
  <si>
    <t>Franco et al. 2018</t>
  </si>
  <si>
    <t>10.1128/genomeA.01069-15</t>
  </si>
  <si>
    <t>Stemphylium</t>
  </si>
  <si>
    <t>Exserohilum turcicum</t>
  </si>
  <si>
    <t>28A</t>
  </si>
  <si>
    <t>EXSTU</t>
  </si>
  <si>
    <t xml:space="preserve">Setosphaeria turcica </t>
  </si>
  <si>
    <t xml:space="preserve">UP000016935 </t>
  </si>
  <si>
    <t>Condon et al. 2013</t>
  </si>
  <si>
    <t xml:space="preserve">10.1371/journal.pgen.1003233 </t>
  </si>
  <si>
    <t>Exserohilum turcica Et28A</t>
  </si>
  <si>
    <t>Exserohilum</t>
  </si>
  <si>
    <t>Bipolaris zeicola</t>
  </si>
  <si>
    <t>26-R-13 v1.0</t>
  </si>
  <si>
    <t>BIPZE</t>
  </si>
  <si>
    <t>Cochliobolus carbonum</t>
  </si>
  <si>
    <t>UP000053841</t>
  </si>
  <si>
    <t>Bipolaris zeicola 26-R-13</t>
  </si>
  <si>
    <t>Bipolaris</t>
  </si>
  <si>
    <t>Bipolaris victoriae</t>
  </si>
  <si>
    <t>FI3</t>
  </si>
  <si>
    <t>BIPVI</t>
  </si>
  <si>
    <t>Cochliobolus victoriae</t>
  </si>
  <si>
    <t>UP000054337</t>
  </si>
  <si>
    <t>Bipolaris victoriae FI3</t>
  </si>
  <si>
    <t>Bipolaris maydis</t>
  </si>
  <si>
    <t>C5</t>
  </si>
  <si>
    <t>BIPMA</t>
  </si>
  <si>
    <t>Cochliobolus heterostrophus</t>
  </si>
  <si>
    <t>UP000016936</t>
  </si>
  <si>
    <t>Bipolaris maydis C5</t>
  </si>
  <si>
    <t>Bipolaris sorokiniana</t>
  </si>
  <si>
    <t>ND90Pr</t>
  </si>
  <si>
    <t>BIPSO</t>
  </si>
  <si>
    <t>Cochliobolus sativus</t>
  </si>
  <si>
    <t>UP000016934</t>
  </si>
  <si>
    <t>Bipolaris sorokiniana ND90Pr</t>
  </si>
  <si>
    <t>Bipolaris oryzae</t>
  </si>
  <si>
    <t>WK1C</t>
  </si>
  <si>
    <t>BIPOR</t>
  </si>
  <si>
    <t>Cochliobolus miyabeanus</t>
  </si>
  <si>
    <t>UP000054032</t>
  </si>
  <si>
    <t>Bipolaris oryzae WK1C</t>
  </si>
  <si>
    <t>Alternaria solani</t>
  </si>
  <si>
    <t>BMP0185</t>
  </si>
  <si>
    <t>ALTSO</t>
  </si>
  <si>
    <t>Alternaria solani BMP0185</t>
  </si>
  <si>
    <t>Dang et al. 2016</t>
  </si>
  <si>
    <t xml:space="preserve">10.1186/s12864-015-1430-7 </t>
  </si>
  <si>
    <t>Alsternaira solani</t>
  </si>
  <si>
    <t>Alternaria</t>
  </si>
  <si>
    <t>Alternaria alternata</t>
  </si>
  <si>
    <t>MPI-PUGE-AT-0064</t>
  </si>
  <si>
    <t>ALTAM</t>
  </si>
  <si>
    <t>Alternaria alternata MPI-PUGE-AT-0064</t>
  </si>
  <si>
    <t>SRC1lrK2f</t>
  </si>
  <si>
    <t>ALTAL</t>
  </si>
  <si>
    <t>Torula alternata</t>
  </si>
  <si>
    <t>UP000077248</t>
  </si>
  <si>
    <t>Zeiner et al. 2016</t>
  </si>
  <si>
    <t>10.1371/journal.pone.0157844</t>
  </si>
  <si>
    <t>Alternaria brassicicola</t>
  </si>
  <si>
    <t>Abra43</t>
  </si>
  <si>
    <t>ALTBR</t>
  </si>
  <si>
    <t>Helminthosporium brassicicola</t>
  </si>
  <si>
    <t>https://bbric-pipelines.toulouse.inra.fr/myGenomeBrowser?browse=1&amp;portalname=Alternaria_brassicicola&amp;owner=martial.briand@inrae.fr&amp;key=AbGbMAVd</t>
  </si>
  <si>
    <t>Belmas et al. 2018</t>
  </si>
  <si>
    <t>10.1128/genomeA.01559-17</t>
  </si>
  <si>
    <t>Leptosphaeria maculans</t>
  </si>
  <si>
    <t>JN3</t>
  </si>
  <si>
    <t>LEPMA</t>
  </si>
  <si>
    <t>Phoma lingam</t>
  </si>
  <si>
    <t>http://www.genoscope.cns.fr/externe/leptolife/assemblies.html</t>
  </si>
  <si>
    <t>Dutreux et al. 2018</t>
  </si>
  <si>
    <t xml:space="preserve">10.1038/sdata.2018.235 </t>
  </si>
  <si>
    <t>Leptosphaeria maculans JN3</t>
  </si>
  <si>
    <t>Leptosphaeria</t>
  </si>
  <si>
    <t>Leptosphaeriaceae</t>
  </si>
  <si>
    <t>Leptosphaeria biglobosa</t>
  </si>
  <si>
    <t>G12-14</t>
  </si>
  <si>
    <t>LEPBI</t>
  </si>
  <si>
    <t>Plenodomus biglobosus</t>
  </si>
  <si>
    <t>Parastagonospora nodorum</t>
  </si>
  <si>
    <t>SN15</t>
  </si>
  <si>
    <t>PARNO</t>
  </si>
  <si>
    <t>Phaeosphaeria nodorum</t>
  </si>
  <si>
    <t>https://github.com/robsyme/Parastagonospora_nodorum_SN15/tree/master/seq</t>
  </si>
  <si>
    <t>Syme at al. 2016</t>
  </si>
  <si>
    <t>10.1371/journal.pone.0147221</t>
  </si>
  <si>
    <t>Parastagonospora nodorum SN15</t>
  </si>
  <si>
    <t>Parastagonospora</t>
  </si>
  <si>
    <t>Phaeosphaeriaceae</t>
  </si>
  <si>
    <t>Ascochyta rabeii</t>
  </si>
  <si>
    <t>ArDII</t>
  </si>
  <si>
    <t>ASCRA</t>
  </si>
  <si>
    <t>Didymella rabiei</t>
  </si>
  <si>
    <t>UP000076837</t>
  </si>
  <si>
    <t>Verma et al. 2016</t>
  </si>
  <si>
    <t>10.1038/srep24638</t>
  </si>
  <si>
    <t>Ascochyta rabiei</t>
  </si>
  <si>
    <t>Ascochyta</t>
  </si>
  <si>
    <t>Didymellaceae</t>
  </si>
  <si>
    <t>Periconia macrospinosa</t>
  </si>
  <si>
    <t>DSE2036</t>
  </si>
  <si>
    <t>PERMA</t>
  </si>
  <si>
    <t>UP000244855</t>
  </si>
  <si>
    <t>Knapp et al. 2018</t>
  </si>
  <si>
    <t xml:space="preserve">10.1038/s41598-018-24686-4 </t>
  </si>
  <si>
    <t>Periconia</t>
  </si>
  <si>
    <t>Periconiaceae</t>
  </si>
  <si>
    <t>Macrophomina phaseolina</t>
  </si>
  <si>
    <t>MS6</t>
  </si>
  <si>
    <t>MACPH</t>
  </si>
  <si>
    <t>UP000007129</t>
  </si>
  <si>
    <t>Islam et al. 2012</t>
  </si>
  <si>
    <t xml:space="preserve">10.1186/1471-2164-13-493 </t>
  </si>
  <si>
    <t>Macrophomina phaseolina MS6</t>
  </si>
  <si>
    <t>Macrophomina</t>
  </si>
  <si>
    <t>Botryosphaeriaceae</t>
  </si>
  <si>
    <t>Botryosphaeriales</t>
  </si>
  <si>
    <t>Sphaerulina musiva</t>
  </si>
  <si>
    <t>SO2202</t>
  </si>
  <si>
    <t>SPHMU</t>
  </si>
  <si>
    <t>Mycosphaerella populorum/Septoria musiva</t>
  </si>
  <si>
    <t>UP000016931</t>
  </si>
  <si>
    <t>Ohm et al. 2012</t>
  </si>
  <si>
    <t xml:space="preserve">10.1371/journal.ppat.1003037 </t>
  </si>
  <si>
    <t>Sphaerulina musiva SO2202</t>
  </si>
  <si>
    <t>Sphaerulina</t>
  </si>
  <si>
    <t>Mycosphaerellaceae</t>
  </si>
  <si>
    <t>Mycosphaerellales</t>
  </si>
  <si>
    <t>Cercospora beticola</t>
  </si>
  <si>
    <t>09-40</t>
  </si>
  <si>
    <t>CERBE</t>
  </si>
  <si>
    <t>UP000230605</t>
  </si>
  <si>
    <t>de Jonge et al. 2018</t>
  </si>
  <si>
    <t>10.1073/pnas.1712798115</t>
  </si>
  <si>
    <t>Cercospora</t>
  </si>
  <si>
    <t>Pseudocercospora fijiensis</t>
  </si>
  <si>
    <t>CIRAD86</t>
  </si>
  <si>
    <t>PSEFI</t>
  </si>
  <si>
    <t>Cercospora fijiensis, Mycosphaerella fijiensis</t>
  </si>
  <si>
    <t>UP000016932</t>
  </si>
  <si>
    <t>10.1371/journal.ppat.1003037</t>
  </si>
  <si>
    <t>Pseudocercospora fijiensis CIRAD86</t>
  </si>
  <si>
    <t>Pseudocercospora</t>
  </si>
  <si>
    <t>Pseudocercospora eumusae</t>
  </si>
  <si>
    <t>CBS114824</t>
  </si>
  <si>
    <t>PSEEU</t>
  </si>
  <si>
    <t>Mycosphaerella eumusae/Septoria eumusae</t>
  </si>
  <si>
    <t>UP000070133</t>
  </si>
  <si>
    <t>Chang et al. 2015</t>
  </si>
  <si>
    <t>10.1371/journal.pgen.1005904</t>
  </si>
  <si>
    <t>Passalora fulva</t>
  </si>
  <si>
    <t>0WU</t>
  </si>
  <si>
    <t>PASFU</t>
  </si>
  <si>
    <t>Cladosporium fulvum</t>
  </si>
  <si>
    <t>Cladosporium fulvum v1.0</t>
  </si>
  <si>
    <t>de Wit et al. 2012</t>
  </si>
  <si>
    <t>10.1371/journal.pgen.1003088</t>
  </si>
  <si>
    <t>Passalora</t>
  </si>
  <si>
    <t>Dothistroma septosporum</t>
  </si>
  <si>
    <t>NZE10</t>
  </si>
  <si>
    <t>DOTSE</t>
  </si>
  <si>
    <t>Mycosphaerella pini</t>
  </si>
  <si>
    <t>UP000016933</t>
  </si>
  <si>
    <t>Dothistroma septosporum NZE10</t>
  </si>
  <si>
    <t>Dothistroma</t>
  </si>
  <si>
    <t>Ramularia collo-cygni</t>
  </si>
  <si>
    <t>URUG2</t>
  </si>
  <si>
    <t>RAMCO</t>
  </si>
  <si>
    <t>Ophiocladium hordei</t>
  </si>
  <si>
    <t>UP000225277</t>
  </si>
  <si>
    <t>Stam et al. 2018</t>
  </si>
  <si>
    <t xml:space="preserve">10.1101/215418 </t>
  </si>
  <si>
    <t>Ramularia</t>
  </si>
  <si>
    <t>Zymoseptoria tritici</t>
  </si>
  <si>
    <t>IPO323</t>
  </si>
  <si>
    <t>ZYMTI</t>
  </si>
  <si>
    <t>Mycosphaerella graminicola</t>
  </si>
  <si>
    <t>UP000008062</t>
  </si>
  <si>
    <t>Goodwin et al. 2011</t>
  </si>
  <si>
    <t>10.1371/journal.pgen.1002070</t>
  </si>
  <si>
    <t>Zymoseptoria tritici IPO323</t>
  </si>
  <si>
    <t>Zymoseptoria</t>
  </si>
  <si>
    <t>Zymoseptoria brevis</t>
  </si>
  <si>
    <t>Zb18110</t>
  </si>
  <si>
    <t>ZYMBR</t>
  </si>
  <si>
    <t>UP000033647</t>
  </si>
  <si>
    <t>Grandaubert et al. 2015</t>
  </si>
  <si>
    <t xml:space="preserve">10.1534/g3.115.017731 </t>
  </si>
  <si>
    <t>ST99CH_3D7</t>
  </si>
  <si>
    <t>ZYMTS</t>
  </si>
  <si>
    <t>UP000215127</t>
  </si>
  <si>
    <t>Plissonneau 2016</t>
  </si>
  <si>
    <t>10.1186/s12915-017-0457-4</t>
  </si>
  <si>
    <t>Zymoseptoria tritici ST99CH_3D7</t>
  </si>
  <si>
    <t xml:space="preserve">*Lifestyle and host dependence: based on descriptions in cited literature/proteome source or other publication summaries (Hane et al. 2020; Möller and Stuckenbrock 2017)   </t>
  </si>
  <si>
    <t>Host_associatio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CE181E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0" borderId="0" xfId="0" applyFont="1"/>
    <xf numFmtId="164" fontId="0" fillId="0" borderId="0" xfId="0" applyNumberFormat="1" applyAlignment="1"/>
    <xf numFmtId="164" fontId="0" fillId="0" borderId="0" xfId="0" applyNumberFormat="1" applyFont="1" applyAlignment="1"/>
    <xf numFmtId="0" fontId="2" fillId="0" borderId="0" xfId="0" applyFont="1"/>
    <xf numFmtId="0" fontId="0" fillId="0" borderId="0" xfId="0" applyFont="1" applyAlignment="1">
      <alignment wrapText="1"/>
    </xf>
    <xf numFmtId="0" fontId="3" fillId="0" borderId="0" xfId="0" applyFo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25"/>
  <sheetViews>
    <sheetView tabSelected="1" zoomScale="120" zoomScaleNormal="120" workbookViewId="0">
      <selection activeCell="C6" sqref="C6"/>
    </sheetView>
  </sheetViews>
  <sheetFormatPr defaultColWidth="11.7109375" defaultRowHeight="12.75" x14ac:dyDescent="0.2"/>
  <cols>
    <col min="1" max="1" width="32.140625" customWidth="1"/>
    <col min="2" max="2" width="15" customWidth="1"/>
    <col min="3" max="3" width="14.140625" customWidth="1"/>
    <col min="4" max="4" width="11.140625" customWidth="1"/>
    <col min="5" max="5" width="15.42578125" customWidth="1"/>
    <col min="6" max="6" width="18.85546875" customWidth="1"/>
    <col min="7" max="7" width="19.140625" customWidth="1"/>
    <col min="8" max="8" width="10.5703125" customWidth="1"/>
    <col min="9" max="9" width="13.7109375" style="1" customWidth="1"/>
    <col min="10" max="10" width="25.7109375" style="1" customWidth="1"/>
    <col min="11" max="11" width="21.140625" customWidth="1"/>
    <col min="12" max="12" width="18" customWidth="1"/>
    <col min="13" max="13" width="21.85546875" customWidth="1"/>
    <col min="14" max="14" width="14.140625" customWidth="1"/>
    <col min="15" max="15" width="27.42578125" customWidth="1"/>
    <col min="16" max="16" width="17" customWidth="1"/>
    <col min="17" max="17" width="19.42578125" customWidth="1"/>
    <col min="18" max="18" width="17.7109375" customWidth="1"/>
    <col min="19" max="19" width="19" customWidth="1"/>
    <col min="20" max="20" width="15" customWidth="1"/>
    <col min="21" max="21" width="32.140625" customWidth="1"/>
  </cols>
  <sheetData>
    <row r="1" spans="1:10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006</v>
      </c>
      <c r="G1" s="2" t="s">
        <v>5</v>
      </c>
      <c r="H1" s="2" t="s">
        <v>6</v>
      </c>
      <c r="I1" s="3" t="s">
        <v>7</v>
      </c>
      <c r="J1" s="3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/>
      <c r="V1"/>
      <c r="AMA1"/>
      <c r="AMB1"/>
      <c r="AMC1"/>
      <c r="AMD1"/>
      <c r="AME1"/>
      <c r="AMF1"/>
      <c r="AMG1"/>
      <c r="AMH1"/>
      <c r="AMI1"/>
      <c r="AMJ1"/>
    </row>
    <row r="2" spans="1:1024" x14ac:dyDescent="0.2">
      <c r="A2" s="4" t="s">
        <v>19</v>
      </c>
      <c r="B2" s="4" t="s">
        <v>20</v>
      </c>
      <c r="C2" s="4" t="s">
        <v>21</v>
      </c>
      <c r="D2" s="4"/>
      <c r="E2" t="s">
        <v>22</v>
      </c>
      <c r="F2" t="s">
        <v>23</v>
      </c>
      <c r="G2">
        <v>7895</v>
      </c>
      <c r="H2">
        <v>210</v>
      </c>
      <c r="I2" s="5">
        <f t="shared" ref="I2:I33" si="0">H2/G2</f>
        <v>2.6599113362887904E-2</v>
      </c>
      <c r="J2" s="6" t="s">
        <v>24</v>
      </c>
      <c r="K2" s="4" t="s">
        <v>25</v>
      </c>
      <c r="L2" t="s">
        <v>26</v>
      </c>
      <c r="M2" t="s">
        <v>27</v>
      </c>
      <c r="N2" s="4">
        <v>286115</v>
      </c>
      <c r="O2" s="4" t="s">
        <v>19</v>
      </c>
      <c r="P2" t="s">
        <v>28</v>
      </c>
      <c r="Q2" t="s">
        <v>29</v>
      </c>
      <c r="R2" t="s">
        <v>30</v>
      </c>
      <c r="S2" t="s">
        <v>31</v>
      </c>
      <c r="T2" t="s">
        <v>32</v>
      </c>
    </row>
    <row r="3" spans="1:1024" x14ac:dyDescent="0.2">
      <c r="A3" t="s">
        <v>33</v>
      </c>
      <c r="B3" t="s">
        <v>34</v>
      </c>
      <c r="C3" t="s">
        <v>35</v>
      </c>
      <c r="E3" t="s">
        <v>36</v>
      </c>
      <c r="F3" t="s">
        <v>37</v>
      </c>
      <c r="G3">
        <v>6304</v>
      </c>
      <c r="H3">
        <v>209</v>
      </c>
      <c r="I3" s="5">
        <f t="shared" si="0"/>
        <v>3.3153553299492385E-2</v>
      </c>
      <c r="J3" s="6" t="s">
        <v>24</v>
      </c>
      <c r="K3" t="s">
        <v>38</v>
      </c>
      <c r="L3" t="s">
        <v>26</v>
      </c>
      <c r="M3" t="s">
        <v>27</v>
      </c>
      <c r="N3">
        <v>1806994</v>
      </c>
      <c r="O3" t="s">
        <v>33</v>
      </c>
      <c r="P3" t="s">
        <v>28</v>
      </c>
      <c r="Q3" t="s">
        <v>29</v>
      </c>
      <c r="R3" t="s">
        <v>30</v>
      </c>
      <c r="S3" t="s">
        <v>31</v>
      </c>
      <c r="T3" t="s">
        <v>32</v>
      </c>
    </row>
    <row r="4" spans="1:1024" x14ac:dyDescent="0.2">
      <c r="A4" t="s">
        <v>39</v>
      </c>
      <c r="B4" t="s">
        <v>40</v>
      </c>
      <c r="C4" s="4" t="s">
        <v>41</v>
      </c>
      <c r="D4" s="4"/>
      <c r="E4" s="4" t="s">
        <v>36</v>
      </c>
      <c r="F4" t="s">
        <v>37</v>
      </c>
      <c r="G4">
        <v>16155</v>
      </c>
      <c r="H4">
        <v>757</v>
      </c>
      <c r="I4" s="5">
        <f t="shared" si="0"/>
        <v>4.685855772206747E-2</v>
      </c>
      <c r="J4" s="6" t="s">
        <v>24</v>
      </c>
      <c r="K4" t="s">
        <v>42</v>
      </c>
      <c r="L4" t="s">
        <v>43</v>
      </c>
      <c r="M4" t="s">
        <v>44</v>
      </c>
      <c r="N4" s="4">
        <v>763407</v>
      </c>
      <c r="O4" t="s">
        <v>45</v>
      </c>
      <c r="P4" t="s">
        <v>46</v>
      </c>
      <c r="Q4" t="s">
        <v>47</v>
      </c>
      <c r="R4" t="s">
        <v>48</v>
      </c>
      <c r="S4" t="s">
        <v>49</v>
      </c>
      <c r="T4" t="s">
        <v>50</v>
      </c>
    </row>
    <row r="5" spans="1:1024" x14ac:dyDescent="0.2">
      <c r="A5" t="s">
        <v>51</v>
      </c>
      <c r="B5" t="s">
        <v>52</v>
      </c>
      <c r="C5" t="s">
        <v>53</v>
      </c>
      <c r="D5" t="s">
        <v>54</v>
      </c>
      <c r="E5" t="s">
        <v>55</v>
      </c>
      <c r="F5" t="s">
        <v>56</v>
      </c>
      <c r="G5">
        <v>11924</v>
      </c>
      <c r="H5">
        <v>600</v>
      </c>
      <c r="I5" s="5">
        <f t="shared" si="0"/>
        <v>5.0318685005031866E-2</v>
      </c>
      <c r="J5" s="6" t="s">
        <v>24</v>
      </c>
      <c r="K5" s="7" t="s">
        <v>57</v>
      </c>
      <c r="L5" t="s">
        <v>58</v>
      </c>
      <c r="M5" t="s">
        <v>59</v>
      </c>
      <c r="N5">
        <v>101091</v>
      </c>
      <c r="O5" t="s">
        <v>51</v>
      </c>
      <c r="P5" t="s">
        <v>60</v>
      </c>
      <c r="Q5" t="s">
        <v>61</v>
      </c>
      <c r="R5" t="s">
        <v>48</v>
      </c>
      <c r="S5" t="s">
        <v>49</v>
      </c>
      <c r="T5" t="s">
        <v>50</v>
      </c>
      <c r="W5" s="4"/>
    </row>
    <row r="6" spans="1:1024" x14ac:dyDescent="0.2">
      <c r="A6" t="s">
        <v>62</v>
      </c>
      <c r="B6">
        <v>521</v>
      </c>
      <c r="C6" t="s">
        <v>63</v>
      </c>
      <c r="E6" t="s">
        <v>22</v>
      </c>
      <c r="F6" t="s">
        <v>56</v>
      </c>
      <c r="G6">
        <v>6806</v>
      </c>
      <c r="H6">
        <v>279</v>
      </c>
      <c r="I6" s="5">
        <f t="shared" si="0"/>
        <v>4.0993241257713781E-2</v>
      </c>
      <c r="J6" s="6" t="s">
        <v>24</v>
      </c>
      <c r="K6" t="s">
        <v>64</v>
      </c>
      <c r="L6" t="s">
        <v>65</v>
      </c>
      <c r="M6" t="s">
        <v>66</v>
      </c>
      <c r="N6">
        <v>237631</v>
      </c>
      <c r="O6" t="s">
        <v>67</v>
      </c>
      <c r="P6" t="s">
        <v>68</v>
      </c>
      <c r="Q6" t="s">
        <v>69</v>
      </c>
      <c r="R6" t="s">
        <v>70</v>
      </c>
      <c r="S6" t="s">
        <v>71</v>
      </c>
      <c r="T6" t="s">
        <v>72</v>
      </c>
    </row>
    <row r="7" spans="1:1024" x14ac:dyDescent="0.2">
      <c r="A7" t="s">
        <v>73</v>
      </c>
      <c r="B7" t="s">
        <v>74</v>
      </c>
      <c r="C7" t="s">
        <v>75</v>
      </c>
      <c r="D7" t="s">
        <v>76</v>
      </c>
      <c r="E7" t="s">
        <v>22</v>
      </c>
      <c r="F7" t="s">
        <v>56</v>
      </c>
      <c r="G7">
        <v>7711</v>
      </c>
      <c r="H7">
        <v>267</v>
      </c>
      <c r="I7" s="5">
        <f t="shared" si="0"/>
        <v>3.4625859162235768E-2</v>
      </c>
      <c r="J7" s="6" t="s">
        <v>24</v>
      </c>
      <c r="K7" t="s">
        <v>77</v>
      </c>
      <c r="L7" t="s">
        <v>78</v>
      </c>
      <c r="M7" t="s">
        <v>79</v>
      </c>
      <c r="N7">
        <v>49012</v>
      </c>
      <c r="O7" t="s">
        <v>73</v>
      </c>
      <c r="P7" t="s">
        <v>80</v>
      </c>
      <c r="Q7" t="s">
        <v>69</v>
      </c>
      <c r="R7" t="s">
        <v>70</v>
      </c>
      <c r="S7" t="s">
        <v>71</v>
      </c>
      <c r="T7" t="s">
        <v>72</v>
      </c>
    </row>
    <row r="8" spans="1:1024" x14ac:dyDescent="0.2">
      <c r="A8" t="s">
        <v>81</v>
      </c>
      <c r="B8" t="s">
        <v>82</v>
      </c>
      <c r="C8" t="s">
        <v>83</v>
      </c>
      <c r="E8" t="s">
        <v>22</v>
      </c>
      <c r="F8" t="s">
        <v>56</v>
      </c>
      <c r="G8">
        <v>6673</v>
      </c>
      <c r="H8">
        <v>288</v>
      </c>
      <c r="I8" s="5">
        <f t="shared" si="0"/>
        <v>4.3158998950996556E-2</v>
      </c>
      <c r="J8" s="6" t="s">
        <v>24</v>
      </c>
      <c r="K8" t="s">
        <v>84</v>
      </c>
      <c r="L8" t="s">
        <v>85</v>
      </c>
      <c r="M8" t="s">
        <v>86</v>
      </c>
      <c r="N8">
        <v>999809</v>
      </c>
      <c r="O8" t="s">
        <v>87</v>
      </c>
      <c r="P8" t="s">
        <v>80</v>
      </c>
      <c r="Q8" t="s">
        <v>69</v>
      </c>
      <c r="R8" t="s">
        <v>70</v>
      </c>
      <c r="S8" t="s">
        <v>71</v>
      </c>
      <c r="T8" t="s">
        <v>72</v>
      </c>
    </row>
    <row r="9" spans="1:1024" x14ac:dyDescent="0.2">
      <c r="A9" t="s">
        <v>88</v>
      </c>
      <c r="B9" t="s">
        <v>89</v>
      </c>
      <c r="C9" t="s">
        <v>90</v>
      </c>
      <c r="E9" t="s">
        <v>22</v>
      </c>
      <c r="F9" t="s">
        <v>56</v>
      </c>
      <c r="G9">
        <v>7111</v>
      </c>
      <c r="H9">
        <v>270</v>
      </c>
      <c r="I9" s="5">
        <f t="shared" si="0"/>
        <v>3.7969343270988609E-2</v>
      </c>
      <c r="J9" s="6" t="s">
        <v>24</v>
      </c>
      <c r="K9" t="s">
        <v>91</v>
      </c>
      <c r="L9" t="s">
        <v>92</v>
      </c>
      <c r="M9" t="s">
        <v>93</v>
      </c>
      <c r="N9">
        <v>1228400</v>
      </c>
      <c r="O9" t="s">
        <v>94</v>
      </c>
      <c r="P9" t="s">
        <v>68</v>
      </c>
      <c r="Q9" t="s">
        <v>69</v>
      </c>
      <c r="R9" t="s">
        <v>70</v>
      </c>
      <c r="S9" t="s">
        <v>71</v>
      </c>
      <c r="T9" t="s">
        <v>72</v>
      </c>
    </row>
    <row r="10" spans="1:1024" x14ac:dyDescent="0.2">
      <c r="A10" s="4" t="s">
        <v>95</v>
      </c>
      <c r="B10" s="4" t="s">
        <v>96</v>
      </c>
      <c r="C10" s="4" t="s">
        <v>97</v>
      </c>
      <c r="D10" s="4"/>
      <c r="E10" t="s">
        <v>22</v>
      </c>
      <c r="F10" t="s">
        <v>56</v>
      </c>
      <c r="G10">
        <v>7220</v>
      </c>
      <c r="H10">
        <v>296</v>
      </c>
      <c r="I10" s="5">
        <f t="shared" si="0"/>
        <v>4.0997229916897505E-2</v>
      </c>
      <c r="J10" s="6" t="s">
        <v>24</v>
      </c>
      <c r="K10" s="4" t="s">
        <v>98</v>
      </c>
      <c r="L10" t="s">
        <v>99</v>
      </c>
      <c r="M10" t="s">
        <v>100</v>
      </c>
      <c r="N10" s="4">
        <v>307758</v>
      </c>
      <c r="O10" s="4" t="s">
        <v>95</v>
      </c>
      <c r="P10" t="s">
        <v>68</v>
      </c>
      <c r="Q10" t="s">
        <v>69</v>
      </c>
      <c r="R10" t="s">
        <v>70</v>
      </c>
      <c r="S10" t="s">
        <v>71</v>
      </c>
      <c r="T10" t="s">
        <v>72</v>
      </c>
    </row>
    <row r="11" spans="1:1024" x14ac:dyDescent="0.2">
      <c r="A11" s="4" t="s">
        <v>101</v>
      </c>
      <c r="B11" s="4" t="s">
        <v>102</v>
      </c>
      <c r="C11" s="4" t="s">
        <v>103</v>
      </c>
      <c r="D11" s="4"/>
      <c r="E11" t="s">
        <v>22</v>
      </c>
      <c r="F11" t="s">
        <v>56</v>
      </c>
      <c r="G11">
        <v>7036</v>
      </c>
      <c r="H11">
        <v>253</v>
      </c>
      <c r="I11" s="5">
        <f t="shared" si="0"/>
        <v>3.5957930642410457E-2</v>
      </c>
      <c r="J11" s="6" t="s">
        <v>24</v>
      </c>
      <c r="K11" s="4" t="s">
        <v>104</v>
      </c>
      <c r="L11" t="s">
        <v>105</v>
      </c>
      <c r="M11" t="s">
        <v>106</v>
      </c>
      <c r="N11" s="4">
        <v>1882483</v>
      </c>
      <c r="O11" s="4" t="s">
        <v>101</v>
      </c>
      <c r="P11" t="s">
        <v>107</v>
      </c>
      <c r="Q11" t="s">
        <v>108</v>
      </c>
      <c r="R11" t="s">
        <v>70</v>
      </c>
      <c r="S11" t="s">
        <v>71</v>
      </c>
      <c r="T11" t="s">
        <v>72</v>
      </c>
    </row>
    <row r="12" spans="1:1024" x14ac:dyDescent="0.2">
      <c r="A12" t="s">
        <v>109</v>
      </c>
      <c r="B12" s="4" t="s">
        <v>110</v>
      </c>
      <c r="C12" s="4" t="s">
        <v>111</v>
      </c>
      <c r="D12" s="4" t="s">
        <v>112</v>
      </c>
      <c r="E12" s="4" t="s">
        <v>113</v>
      </c>
      <c r="F12" s="4" t="s">
        <v>56</v>
      </c>
      <c r="G12">
        <v>11780</v>
      </c>
      <c r="H12">
        <v>330</v>
      </c>
      <c r="I12" s="5">
        <f t="shared" si="0"/>
        <v>2.801358234295416E-2</v>
      </c>
      <c r="J12" s="6" t="s">
        <v>24</v>
      </c>
      <c r="K12" t="s">
        <v>114</v>
      </c>
      <c r="L12" t="s">
        <v>115</v>
      </c>
      <c r="M12" t="s">
        <v>116</v>
      </c>
      <c r="N12" s="4">
        <v>1109443</v>
      </c>
      <c r="O12" t="s">
        <v>117</v>
      </c>
      <c r="P12" t="s">
        <v>118</v>
      </c>
      <c r="Q12" t="s">
        <v>119</v>
      </c>
      <c r="R12" t="s">
        <v>120</v>
      </c>
      <c r="S12" t="s">
        <v>121</v>
      </c>
      <c r="T12" t="s">
        <v>72</v>
      </c>
    </row>
    <row r="13" spans="1:1024" x14ac:dyDescent="0.2">
      <c r="A13" s="4" t="s">
        <v>122</v>
      </c>
      <c r="B13" t="s">
        <v>123</v>
      </c>
      <c r="C13" s="4" t="s">
        <v>124</v>
      </c>
      <c r="D13" s="4" t="s">
        <v>125</v>
      </c>
      <c r="E13" s="4" t="s">
        <v>55</v>
      </c>
      <c r="F13" s="4" t="s">
        <v>56</v>
      </c>
      <c r="G13">
        <v>12711</v>
      </c>
      <c r="H13">
        <v>417</v>
      </c>
      <c r="I13" s="5">
        <f t="shared" si="0"/>
        <v>3.2806230823696013E-2</v>
      </c>
      <c r="J13" s="6" t="s">
        <v>24</v>
      </c>
      <c r="K13" s="7" t="s">
        <v>126</v>
      </c>
      <c r="L13" t="s">
        <v>127</v>
      </c>
      <c r="M13" t="s">
        <v>128</v>
      </c>
      <c r="N13" s="4">
        <v>1086054</v>
      </c>
      <c r="O13" s="4" t="s">
        <v>129</v>
      </c>
      <c r="P13" t="s">
        <v>130</v>
      </c>
      <c r="Q13" t="s">
        <v>131</v>
      </c>
      <c r="R13" t="s">
        <v>132</v>
      </c>
      <c r="S13" t="s">
        <v>121</v>
      </c>
      <c r="T13" t="s">
        <v>72</v>
      </c>
    </row>
    <row r="14" spans="1:1024" x14ac:dyDescent="0.2">
      <c r="A14" t="s">
        <v>122</v>
      </c>
      <c r="B14" t="s">
        <v>133</v>
      </c>
      <c r="C14" s="4" t="s">
        <v>134</v>
      </c>
      <c r="D14" s="4" t="s">
        <v>125</v>
      </c>
      <c r="E14" s="4" t="s">
        <v>55</v>
      </c>
      <c r="F14" s="4" t="s">
        <v>56</v>
      </c>
      <c r="G14">
        <v>12613</v>
      </c>
      <c r="H14">
        <v>452</v>
      </c>
      <c r="I14" s="5">
        <f t="shared" si="0"/>
        <v>3.5836042178704508E-2</v>
      </c>
      <c r="J14" s="6" t="s">
        <v>24</v>
      </c>
      <c r="K14" s="7" t="s">
        <v>135</v>
      </c>
      <c r="L14" t="s">
        <v>136</v>
      </c>
      <c r="M14" t="s">
        <v>137</v>
      </c>
      <c r="N14" s="4">
        <v>1108050</v>
      </c>
      <c r="O14" t="s">
        <v>138</v>
      </c>
      <c r="P14" t="s">
        <v>130</v>
      </c>
      <c r="Q14" t="s">
        <v>131</v>
      </c>
      <c r="R14" t="s">
        <v>132</v>
      </c>
      <c r="S14" t="s">
        <v>121</v>
      </c>
      <c r="T14" t="s">
        <v>72</v>
      </c>
    </row>
    <row r="15" spans="1:1024" x14ac:dyDescent="0.2">
      <c r="A15" t="s">
        <v>139</v>
      </c>
      <c r="B15" t="s">
        <v>140</v>
      </c>
      <c r="C15" t="s">
        <v>141</v>
      </c>
      <c r="D15" t="s">
        <v>142</v>
      </c>
      <c r="E15" t="s">
        <v>36</v>
      </c>
      <c r="F15" t="s">
        <v>37</v>
      </c>
      <c r="G15">
        <v>13335</v>
      </c>
      <c r="H15">
        <v>336</v>
      </c>
      <c r="I15" s="5">
        <f t="shared" si="0"/>
        <v>2.5196850393700787E-2</v>
      </c>
      <c r="J15" s="6" t="s">
        <v>24</v>
      </c>
      <c r="K15" t="s">
        <v>143</v>
      </c>
      <c r="L15" t="s">
        <v>144</v>
      </c>
      <c r="M15" t="s">
        <v>145</v>
      </c>
      <c r="N15">
        <v>240176</v>
      </c>
      <c r="O15" t="s">
        <v>146</v>
      </c>
      <c r="P15" t="s">
        <v>147</v>
      </c>
      <c r="Q15" t="s">
        <v>148</v>
      </c>
      <c r="R15" t="s">
        <v>149</v>
      </c>
      <c r="S15" t="s">
        <v>121</v>
      </c>
      <c r="T15" t="s">
        <v>72</v>
      </c>
    </row>
    <row r="16" spans="1:1024" x14ac:dyDescent="0.2">
      <c r="A16" s="4" t="s">
        <v>150</v>
      </c>
      <c r="B16" s="4" t="s">
        <v>151</v>
      </c>
      <c r="C16" t="s">
        <v>152</v>
      </c>
      <c r="E16" t="s">
        <v>36</v>
      </c>
      <c r="F16" t="s">
        <v>37</v>
      </c>
      <c r="G16">
        <v>11211</v>
      </c>
      <c r="H16">
        <v>287</v>
      </c>
      <c r="I16" s="5">
        <f t="shared" si="0"/>
        <v>2.55998572830256E-2</v>
      </c>
      <c r="J16" s="6" t="s">
        <v>24</v>
      </c>
      <c r="K16" t="s">
        <v>153</v>
      </c>
      <c r="L16" t="s">
        <v>154</v>
      </c>
      <c r="M16" t="s">
        <v>155</v>
      </c>
      <c r="N16" s="4">
        <v>597362</v>
      </c>
      <c r="O16" s="4" t="s">
        <v>156</v>
      </c>
      <c r="P16" t="s">
        <v>157</v>
      </c>
      <c r="Q16" t="s">
        <v>158</v>
      </c>
      <c r="R16" t="s">
        <v>149</v>
      </c>
      <c r="S16" t="s">
        <v>121</v>
      </c>
      <c r="T16" t="s">
        <v>72</v>
      </c>
    </row>
    <row r="17" spans="1:20" x14ac:dyDescent="0.2">
      <c r="A17" t="s">
        <v>159</v>
      </c>
      <c r="B17" t="s">
        <v>160</v>
      </c>
      <c r="C17" s="4" t="s">
        <v>161</v>
      </c>
      <c r="D17" s="4" t="s">
        <v>162</v>
      </c>
      <c r="E17" s="4" t="s">
        <v>163</v>
      </c>
      <c r="F17" s="4" t="s">
        <v>56</v>
      </c>
      <c r="G17">
        <v>17976</v>
      </c>
      <c r="H17">
        <v>503</v>
      </c>
      <c r="I17" s="5">
        <f t="shared" si="0"/>
        <v>2.7981753449043169E-2</v>
      </c>
      <c r="J17" s="6" t="s">
        <v>24</v>
      </c>
      <c r="K17" s="7" t="s">
        <v>164</v>
      </c>
      <c r="L17" t="s">
        <v>165</v>
      </c>
      <c r="M17" t="s">
        <v>166</v>
      </c>
      <c r="N17" s="4">
        <v>1381753</v>
      </c>
      <c r="O17" t="s">
        <v>167</v>
      </c>
      <c r="P17" t="s">
        <v>168</v>
      </c>
      <c r="Q17" t="s">
        <v>169</v>
      </c>
      <c r="R17" t="s">
        <v>149</v>
      </c>
      <c r="S17" t="s">
        <v>121</v>
      </c>
      <c r="T17" t="s">
        <v>72</v>
      </c>
    </row>
    <row r="18" spans="1:20" x14ac:dyDescent="0.2">
      <c r="A18" t="s">
        <v>170</v>
      </c>
      <c r="B18" t="s">
        <v>171</v>
      </c>
      <c r="C18" t="s">
        <v>172</v>
      </c>
      <c r="E18" t="s">
        <v>55</v>
      </c>
      <c r="F18" t="s">
        <v>56</v>
      </c>
      <c r="G18">
        <v>20715</v>
      </c>
      <c r="H18">
        <v>499</v>
      </c>
      <c r="I18" s="5">
        <f t="shared" si="0"/>
        <v>2.40888245232923E-2</v>
      </c>
      <c r="J18" s="6" t="s">
        <v>24</v>
      </c>
      <c r="K18" t="s">
        <v>173</v>
      </c>
      <c r="L18" t="s">
        <v>174</v>
      </c>
      <c r="M18" s="4" t="s">
        <v>175</v>
      </c>
      <c r="N18">
        <v>1076256</v>
      </c>
      <c r="O18" t="s">
        <v>170</v>
      </c>
      <c r="P18" t="s">
        <v>176</v>
      </c>
      <c r="Q18" t="s">
        <v>177</v>
      </c>
      <c r="R18" t="s">
        <v>149</v>
      </c>
      <c r="S18" t="s">
        <v>121</v>
      </c>
      <c r="T18" t="s">
        <v>72</v>
      </c>
    </row>
    <row r="19" spans="1:20" x14ac:dyDescent="0.2">
      <c r="A19" t="s">
        <v>178</v>
      </c>
      <c r="B19" t="s">
        <v>179</v>
      </c>
      <c r="C19" t="s">
        <v>180</v>
      </c>
      <c r="D19" t="s">
        <v>181</v>
      </c>
      <c r="E19" t="s">
        <v>55</v>
      </c>
      <c r="F19" t="s">
        <v>56</v>
      </c>
      <c r="G19">
        <v>22192</v>
      </c>
      <c r="H19">
        <v>465</v>
      </c>
      <c r="I19" s="5">
        <f t="shared" si="0"/>
        <v>2.0953496755587598E-2</v>
      </c>
      <c r="J19" s="6" t="s">
        <v>24</v>
      </c>
      <c r="K19" t="s">
        <v>182</v>
      </c>
      <c r="L19" t="s">
        <v>174</v>
      </c>
      <c r="M19" t="s">
        <v>175</v>
      </c>
      <c r="N19">
        <v>47428</v>
      </c>
      <c r="O19" t="s">
        <v>178</v>
      </c>
      <c r="P19" t="s">
        <v>176</v>
      </c>
      <c r="Q19" t="s">
        <v>177</v>
      </c>
      <c r="R19" t="s">
        <v>149</v>
      </c>
      <c r="S19" t="s">
        <v>121</v>
      </c>
      <c r="T19" t="s">
        <v>72</v>
      </c>
    </row>
    <row r="20" spans="1:20" x14ac:dyDescent="0.2">
      <c r="A20" t="s">
        <v>183</v>
      </c>
      <c r="B20" t="s">
        <v>184</v>
      </c>
      <c r="C20" s="4" t="s">
        <v>185</v>
      </c>
      <c r="D20" s="4" t="s">
        <v>186</v>
      </c>
      <c r="E20" s="4" t="s">
        <v>55</v>
      </c>
      <c r="F20" s="4" t="s">
        <v>56</v>
      </c>
      <c r="G20">
        <v>13159</v>
      </c>
      <c r="H20">
        <v>372</v>
      </c>
      <c r="I20" s="5">
        <f t="shared" si="0"/>
        <v>2.8269625351470477E-2</v>
      </c>
      <c r="J20" s="6" t="s">
        <v>24</v>
      </c>
      <c r="K20" t="s">
        <v>187</v>
      </c>
      <c r="L20" t="s">
        <v>188</v>
      </c>
      <c r="M20" t="s">
        <v>189</v>
      </c>
      <c r="N20" s="4">
        <v>747525</v>
      </c>
      <c r="O20" t="s">
        <v>190</v>
      </c>
      <c r="P20" t="s">
        <v>191</v>
      </c>
      <c r="Q20" t="s">
        <v>192</v>
      </c>
      <c r="R20" t="s">
        <v>193</v>
      </c>
      <c r="S20" t="s">
        <v>121</v>
      </c>
      <c r="T20" t="s">
        <v>72</v>
      </c>
    </row>
    <row r="21" spans="1:20" x14ac:dyDescent="0.2">
      <c r="A21" t="s">
        <v>194</v>
      </c>
      <c r="B21" t="s">
        <v>195</v>
      </c>
      <c r="C21" s="4" t="s">
        <v>196</v>
      </c>
      <c r="D21" s="4" t="s">
        <v>197</v>
      </c>
      <c r="E21" s="4" t="s">
        <v>36</v>
      </c>
      <c r="F21" t="s">
        <v>37</v>
      </c>
      <c r="G21">
        <v>8138</v>
      </c>
      <c r="H21">
        <v>300</v>
      </c>
      <c r="I21" s="5">
        <f t="shared" si="0"/>
        <v>3.6864094372081595E-2</v>
      </c>
      <c r="J21" s="6" t="s">
        <v>24</v>
      </c>
      <c r="K21" t="s">
        <v>198</v>
      </c>
      <c r="L21" t="s">
        <v>199</v>
      </c>
      <c r="M21" t="s">
        <v>200</v>
      </c>
      <c r="N21" s="4">
        <v>1130832</v>
      </c>
      <c r="O21" t="s">
        <v>201</v>
      </c>
      <c r="P21" t="s">
        <v>202</v>
      </c>
      <c r="Q21" t="s">
        <v>203</v>
      </c>
      <c r="R21" t="s">
        <v>204</v>
      </c>
      <c r="S21" t="s">
        <v>205</v>
      </c>
      <c r="T21" t="s">
        <v>72</v>
      </c>
    </row>
    <row r="22" spans="1:20" x14ac:dyDescent="0.2">
      <c r="A22" t="s">
        <v>206</v>
      </c>
      <c r="B22" t="s">
        <v>207</v>
      </c>
      <c r="C22" s="4" t="s">
        <v>208</v>
      </c>
      <c r="D22" s="4" t="s">
        <v>209</v>
      </c>
      <c r="E22" s="4" t="s">
        <v>163</v>
      </c>
      <c r="F22" s="4" t="s">
        <v>23</v>
      </c>
      <c r="G22">
        <v>7656</v>
      </c>
      <c r="H22">
        <v>269</v>
      </c>
      <c r="I22" s="5">
        <f t="shared" si="0"/>
        <v>3.513584117032393E-2</v>
      </c>
      <c r="J22" s="6" t="s">
        <v>24</v>
      </c>
      <c r="K22" s="7" t="s">
        <v>210</v>
      </c>
      <c r="L22" t="s">
        <v>211</v>
      </c>
      <c r="M22" t="s">
        <v>212</v>
      </c>
      <c r="N22" s="4">
        <v>683840</v>
      </c>
      <c r="O22" t="s">
        <v>213</v>
      </c>
      <c r="P22" t="s">
        <v>214</v>
      </c>
      <c r="Q22" t="s">
        <v>215</v>
      </c>
      <c r="R22" t="s">
        <v>216</v>
      </c>
      <c r="S22" t="s">
        <v>205</v>
      </c>
      <c r="T22" t="s">
        <v>72</v>
      </c>
    </row>
    <row r="23" spans="1:20" x14ac:dyDescent="0.2">
      <c r="A23" t="s">
        <v>217</v>
      </c>
      <c r="B23" t="s">
        <v>218</v>
      </c>
      <c r="C23" s="4" t="s">
        <v>219</v>
      </c>
      <c r="D23" s="4"/>
      <c r="E23" s="4" t="s">
        <v>22</v>
      </c>
      <c r="F23" s="4" t="s">
        <v>23</v>
      </c>
      <c r="G23">
        <v>18488</v>
      </c>
      <c r="H23">
        <v>229</v>
      </c>
      <c r="I23" s="5">
        <f t="shared" si="0"/>
        <v>1.2386412808308092E-2</v>
      </c>
      <c r="J23" s="6" t="s">
        <v>24</v>
      </c>
      <c r="K23" s="7" t="s">
        <v>220</v>
      </c>
      <c r="L23" t="s">
        <v>221</v>
      </c>
      <c r="M23" t="s">
        <v>222</v>
      </c>
      <c r="N23" s="4">
        <v>630390</v>
      </c>
      <c r="O23" t="s">
        <v>223</v>
      </c>
      <c r="P23" t="s">
        <v>224</v>
      </c>
      <c r="Q23" t="s">
        <v>225</v>
      </c>
      <c r="R23" t="s">
        <v>226</v>
      </c>
      <c r="S23" t="s">
        <v>227</v>
      </c>
      <c r="T23" t="s">
        <v>72</v>
      </c>
    </row>
    <row r="24" spans="1:20" x14ac:dyDescent="0.2">
      <c r="A24" t="s">
        <v>228</v>
      </c>
      <c r="B24" t="s">
        <v>229</v>
      </c>
      <c r="C24" s="4" t="s">
        <v>230</v>
      </c>
      <c r="D24" s="4"/>
      <c r="E24" s="4" t="s">
        <v>22</v>
      </c>
      <c r="F24" s="4" t="s">
        <v>23</v>
      </c>
      <c r="G24">
        <v>19772</v>
      </c>
      <c r="H24">
        <v>340</v>
      </c>
      <c r="I24" s="5">
        <f t="shared" si="0"/>
        <v>1.7196034796682177E-2</v>
      </c>
      <c r="J24" s="6" t="s">
        <v>231</v>
      </c>
      <c r="K24" t="s">
        <v>232</v>
      </c>
      <c r="L24" t="s">
        <v>233</v>
      </c>
      <c r="M24" t="s">
        <v>234</v>
      </c>
      <c r="N24" s="4">
        <v>56615</v>
      </c>
      <c r="O24" t="s">
        <v>228</v>
      </c>
      <c r="P24" t="s">
        <v>224</v>
      </c>
      <c r="Q24" t="s">
        <v>225</v>
      </c>
      <c r="R24" t="s">
        <v>226</v>
      </c>
      <c r="S24" t="s">
        <v>227</v>
      </c>
      <c r="T24" t="s">
        <v>72</v>
      </c>
    </row>
    <row r="25" spans="1:20" x14ac:dyDescent="0.2">
      <c r="A25" t="s">
        <v>228</v>
      </c>
      <c r="B25" t="s">
        <v>235</v>
      </c>
      <c r="C25" s="4" t="s">
        <v>236</v>
      </c>
      <c r="D25" s="4"/>
      <c r="E25" s="4" t="s">
        <v>22</v>
      </c>
      <c r="F25" s="4" t="s">
        <v>23</v>
      </c>
      <c r="G25">
        <v>19164</v>
      </c>
      <c r="H25">
        <v>324</v>
      </c>
      <c r="I25" s="5">
        <f t="shared" si="0"/>
        <v>1.6906700062617408E-2</v>
      </c>
      <c r="J25" s="6" t="s">
        <v>231</v>
      </c>
      <c r="K25" t="s">
        <v>237</v>
      </c>
      <c r="L25" t="s">
        <v>233</v>
      </c>
      <c r="M25" t="s">
        <v>234</v>
      </c>
      <c r="N25" s="4">
        <v>626357</v>
      </c>
      <c r="O25" t="s">
        <v>238</v>
      </c>
      <c r="P25" t="s">
        <v>224</v>
      </c>
      <c r="Q25" t="s">
        <v>225</v>
      </c>
      <c r="R25" t="s">
        <v>226</v>
      </c>
      <c r="S25" t="s">
        <v>227</v>
      </c>
      <c r="T25" t="s">
        <v>72</v>
      </c>
    </row>
    <row r="26" spans="1:20" x14ac:dyDescent="0.2">
      <c r="A26" t="s">
        <v>239</v>
      </c>
      <c r="B26" t="s">
        <v>240</v>
      </c>
      <c r="C26" s="4" t="s">
        <v>241</v>
      </c>
      <c r="D26" s="4"/>
      <c r="E26" s="4" t="s">
        <v>22</v>
      </c>
      <c r="F26" s="4" t="s">
        <v>23</v>
      </c>
      <c r="G26">
        <v>19368</v>
      </c>
      <c r="H26">
        <v>331</v>
      </c>
      <c r="I26" s="5">
        <f t="shared" si="0"/>
        <v>1.7090045435770342E-2</v>
      </c>
      <c r="J26" s="6" t="s">
        <v>24</v>
      </c>
      <c r="K26" s="7" t="s">
        <v>242</v>
      </c>
      <c r="L26" t="s">
        <v>221</v>
      </c>
      <c r="M26" t="s">
        <v>222</v>
      </c>
      <c r="N26" s="4">
        <v>1165861</v>
      </c>
      <c r="O26" t="s">
        <v>243</v>
      </c>
      <c r="P26" t="s">
        <v>224</v>
      </c>
      <c r="Q26" t="s">
        <v>225</v>
      </c>
      <c r="R26" t="s">
        <v>226</v>
      </c>
      <c r="S26" t="s">
        <v>227</v>
      </c>
      <c r="T26" t="s">
        <v>72</v>
      </c>
    </row>
    <row r="27" spans="1:20" x14ac:dyDescent="0.2">
      <c r="A27" s="4" t="s">
        <v>244</v>
      </c>
      <c r="B27" s="4" t="s">
        <v>245</v>
      </c>
      <c r="C27" s="4" t="s">
        <v>246</v>
      </c>
      <c r="D27" s="4" t="s">
        <v>247</v>
      </c>
      <c r="E27" s="4" t="s">
        <v>22</v>
      </c>
      <c r="F27" s="4" t="s">
        <v>23</v>
      </c>
      <c r="G27">
        <v>20705</v>
      </c>
      <c r="H27">
        <v>299</v>
      </c>
      <c r="I27" s="5">
        <f t="shared" si="0"/>
        <v>1.4440956290751027E-2</v>
      </c>
      <c r="J27" s="6" t="s">
        <v>231</v>
      </c>
      <c r="K27" s="4" t="s">
        <v>248</v>
      </c>
      <c r="L27" t="s">
        <v>249</v>
      </c>
      <c r="M27" t="s">
        <v>250</v>
      </c>
      <c r="N27" s="4">
        <v>170000</v>
      </c>
      <c r="O27" s="4" t="s">
        <v>244</v>
      </c>
      <c r="P27" t="s">
        <v>251</v>
      </c>
      <c r="Q27" t="s">
        <v>252</v>
      </c>
      <c r="R27" t="s">
        <v>226</v>
      </c>
      <c r="S27" t="s">
        <v>227</v>
      </c>
      <c r="T27" t="s">
        <v>72</v>
      </c>
    </row>
    <row r="28" spans="1:20" x14ac:dyDescent="0.2">
      <c r="A28" t="s">
        <v>253</v>
      </c>
      <c r="B28" t="s">
        <v>254</v>
      </c>
      <c r="C28" s="4" t="s">
        <v>255</v>
      </c>
      <c r="D28" s="4"/>
      <c r="E28" s="4" t="s">
        <v>22</v>
      </c>
      <c r="F28" s="4" t="s">
        <v>23</v>
      </c>
      <c r="G28">
        <v>16335</v>
      </c>
      <c r="H28">
        <v>388</v>
      </c>
      <c r="I28" s="5">
        <f t="shared" si="0"/>
        <v>2.3752678298132844E-2</v>
      </c>
      <c r="J28" s="6" t="s">
        <v>231</v>
      </c>
      <c r="K28" t="s">
        <v>256</v>
      </c>
      <c r="L28" t="s">
        <v>257</v>
      </c>
      <c r="M28" t="s">
        <v>258</v>
      </c>
      <c r="N28" s="4">
        <v>5261</v>
      </c>
      <c r="O28" t="s">
        <v>253</v>
      </c>
      <c r="P28" t="s">
        <v>259</v>
      </c>
      <c r="Q28" t="s">
        <v>260</v>
      </c>
      <c r="R28" t="s">
        <v>226</v>
      </c>
      <c r="S28" t="s">
        <v>227</v>
      </c>
      <c r="T28" t="s">
        <v>72</v>
      </c>
    </row>
    <row r="29" spans="1:20" x14ac:dyDescent="0.2">
      <c r="A29" t="s">
        <v>261</v>
      </c>
      <c r="B29" t="s">
        <v>262</v>
      </c>
      <c r="C29" s="4" t="s">
        <v>263</v>
      </c>
      <c r="D29" s="4"/>
      <c r="E29" s="4" t="s">
        <v>22</v>
      </c>
      <c r="F29" s="4" t="s">
        <v>23</v>
      </c>
      <c r="G29">
        <v>16237</v>
      </c>
      <c r="H29">
        <v>263</v>
      </c>
      <c r="I29" s="5">
        <f t="shared" si="0"/>
        <v>1.619757344337008E-2</v>
      </c>
      <c r="J29" s="6" t="s">
        <v>24</v>
      </c>
      <c r="K29" s="7" t="s">
        <v>264</v>
      </c>
      <c r="L29" t="s">
        <v>265</v>
      </c>
      <c r="M29" t="s">
        <v>266</v>
      </c>
      <c r="N29" s="4">
        <v>747676</v>
      </c>
      <c r="O29" t="s">
        <v>267</v>
      </c>
      <c r="P29" t="s">
        <v>259</v>
      </c>
      <c r="Q29" t="s">
        <v>260</v>
      </c>
      <c r="R29" t="s">
        <v>226</v>
      </c>
      <c r="S29" t="s">
        <v>227</v>
      </c>
      <c r="T29" t="s">
        <v>72</v>
      </c>
    </row>
    <row r="30" spans="1:20" x14ac:dyDescent="0.2">
      <c r="A30" t="s">
        <v>268</v>
      </c>
      <c r="B30" t="s">
        <v>269</v>
      </c>
      <c r="C30" s="4" t="s">
        <v>270</v>
      </c>
      <c r="D30" s="4"/>
      <c r="E30" s="4" t="s">
        <v>22</v>
      </c>
      <c r="F30" s="4" t="s">
        <v>56</v>
      </c>
      <c r="G30">
        <v>6725</v>
      </c>
      <c r="H30">
        <v>212</v>
      </c>
      <c r="I30" s="5">
        <f t="shared" si="0"/>
        <v>3.1524163568773231E-2</v>
      </c>
      <c r="J30" s="6" t="s">
        <v>24</v>
      </c>
      <c r="K30" s="7" t="s">
        <v>271</v>
      </c>
      <c r="L30" t="s">
        <v>272</v>
      </c>
      <c r="M30" t="s">
        <v>273</v>
      </c>
      <c r="N30" s="4">
        <v>764103</v>
      </c>
      <c r="O30" t="s">
        <v>274</v>
      </c>
      <c r="P30" t="s">
        <v>275</v>
      </c>
      <c r="Q30" t="s">
        <v>276</v>
      </c>
      <c r="R30" t="s">
        <v>277</v>
      </c>
      <c r="S30" t="s">
        <v>278</v>
      </c>
      <c r="T30" t="s">
        <v>72</v>
      </c>
    </row>
    <row r="31" spans="1:20" x14ac:dyDescent="0.2">
      <c r="A31" s="4" t="s">
        <v>279</v>
      </c>
      <c r="B31" s="4" t="s">
        <v>280</v>
      </c>
      <c r="C31" s="4" t="s">
        <v>281</v>
      </c>
      <c r="D31" s="4"/>
      <c r="E31" t="s">
        <v>22</v>
      </c>
      <c r="F31" t="s">
        <v>56</v>
      </c>
      <c r="G31">
        <v>6155</v>
      </c>
      <c r="H31">
        <v>216</v>
      </c>
      <c r="I31" s="5">
        <f t="shared" si="0"/>
        <v>3.5093419983753045E-2</v>
      </c>
      <c r="J31" s="6" t="s">
        <v>24</v>
      </c>
      <c r="K31" s="4" t="s">
        <v>282</v>
      </c>
      <c r="L31" t="s">
        <v>283</v>
      </c>
      <c r="M31" s="4" t="s">
        <v>284</v>
      </c>
      <c r="N31" s="4">
        <v>203085</v>
      </c>
      <c r="O31" s="4" t="s">
        <v>279</v>
      </c>
      <c r="P31" t="s">
        <v>285</v>
      </c>
      <c r="Q31" t="s">
        <v>286</v>
      </c>
      <c r="R31" t="s">
        <v>287</v>
      </c>
      <c r="S31" t="s">
        <v>288</v>
      </c>
      <c r="T31" t="s">
        <v>289</v>
      </c>
    </row>
    <row r="32" spans="1:20" x14ac:dyDescent="0.2">
      <c r="A32" t="s">
        <v>290</v>
      </c>
      <c r="B32" t="s">
        <v>291</v>
      </c>
      <c r="C32" t="s">
        <v>292</v>
      </c>
      <c r="D32" t="s">
        <v>197</v>
      </c>
      <c r="E32" t="s">
        <v>36</v>
      </c>
      <c r="F32" t="s">
        <v>37</v>
      </c>
      <c r="G32">
        <v>6049</v>
      </c>
      <c r="H32">
        <v>246</v>
      </c>
      <c r="I32" s="5">
        <f t="shared" si="0"/>
        <v>4.0667878988262525E-2</v>
      </c>
      <c r="J32" s="6" t="s">
        <v>24</v>
      </c>
      <c r="K32" t="s">
        <v>293</v>
      </c>
      <c r="L32" t="s">
        <v>294</v>
      </c>
      <c r="M32" t="s">
        <v>295</v>
      </c>
      <c r="N32">
        <v>559292</v>
      </c>
      <c r="O32" t="s">
        <v>296</v>
      </c>
      <c r="P32" t="s">
        <v>297</v>
      </c>
      <c r="Q32" t="s">
        <v>298</v>
      </c>
      <c r="R32" t="s">
        <v>299</v>
      </c>
      <c r="S32" t="s">
        <v>300</v>
      </c>
      <c r="T32" t="s">
        <v>289</v>
      </c>
    </row>
    <row r="33" spans="1:1024" x14ac:dyDescent="0.2">
      <c r="A33" t="s">
        <v>301</v>
      </c>
      <c r="B33" t="s">
        <v>302</v>
      </c>
      <c r="C33" t="s">
        <v>303</v>
      </c>
      <c r="D33" t="s">
        <v>304</v>
      </c>
      <c r="E33" t="s">
        <v>55</v>
      </c>
      <c r="F33" t="s">
        <v>56</v>
      </c>
      <c r="G33">
        <v>4760</v>
      </c>
      <c r="H33">
        <v>202</v>
      </c>
      <c r="I33" s="5">
        <f t="shared" si="0"/>
        <v>4.2436974789915968E-2</v>
      </c>
      <c r="J33" s="6" t="s">
        <v>24</v>
      </c>
      <c r="K33" t="s">
        <v>305</v>
      </c>
      <c r="L33" t="s">
        <v>306</v>
      </c>
      <c r="M33" t="s">
        <v>307</v>
      </c>
      <c r="N33">
        <v>284811</v>
      </c>
      <c r="O33" t="s">
        <v>308</v>
      </c>
      <c r="P33" t="s">
        <v>309</v>
      </c>
      <c r="Q33" t="s">
        <v>298</v>
      </c>
      <c r="R33" t="s">
        <v>299</v>
      </c>
      <c r="S33" t="s">
        <v>300</v>
      </c>
      <c r="T33" t="s">
        <v>289</v>
      </c>
    </row>
    <row r="34" spans="1:1024" x14ac:dyDescent="0.2">
      <c r="A34" s="4" t="s">
        <v>310</v>
      </c>
      <c r="B34" t="s">
        <v>311</v>
      </c>
      <c r="C34" s="4" t="s">
        <v>312</v>
      </c>
      <c r="D34" s="4" t="s">
        <v>313</v>
      </c>
      <c r="E34" s="4" t="s">
        <v>163</v>
      </c>
      <c r="F34" s="4" t="s">
        <v>56</v>
      </c>
      <c r="G34">
        <v>12791</v>
      </c>
      <c r="H34">
        <v>453</v>
      </c>
      <c r="I34" s="5">
        <f t="shared" ref="I34:I65" si="1">H34/G34</f>
        <v>3.5415526542099916E-2</v>
      </c>
      <c r="J34" s="6" t="s">
        <v>24</v>
      </c>
      <c r="K34" s="7" t="s">
        <v>314</v>
      </c>
      <c r="L34" t="s">
        <v>315</v>
      </c>
      <c r="M34" t="s">
        <v>316</v>
      </c>
      <c r="N34" s="4">
        <v>242507</v>
      </c>
      <c r="O34" s="4" t="s">
        <v>317</v>
      </c>
      <c r="P34" t="s">
        <v>318</v>
      </c>
      <c r="Q34" t="s">
        <v>319</v>
      </c>
      <c r="R34" t="s">
        <v>320</v>
      </c>
      <c r="S34" t="s">
        <v>321</v>
      </c>
      <c r="T34" t="s">
        <v>289</v>
      </c>
    </row>
    <row r="35" spans="1:1024" x14ac:dyDescent="0.2">
      <c r="A35" s="4" t="s">
        <v>310</v>
      </c>
      <c r="B35" t="s">
        <v>322</v>
      </c>
      <c r="C35" s="4" t="s">
        <v>323</v>
      </c>
      <c r="D35" s="4" t="s">
        <v>313</v>
      </c>
      <c r="E35" s="4" t="s">
        <v>163</v>
      </c>
      <c r="F35" s="4" t="s">
        <v>56</v>
      </c>
      <c r="G35">
        <v>13479</v>
      </c>
      <c r="H35">
        <v>450</v>
      </c>
      <c r="I35" s="5">
        <f t="shared" si="1"/>
        <v>3.3385265969285552E-2</v>
      </c>
      <c r="J35" s="6" t="s">
        <v>24</v>
      </c>
      <c r="K35" s="7" t="s">
        <v>324</v>
      </c>
      <c r="L35" t="s">
        <v>325</v>
      </c>
      <c r="M35" t="s">
        <v>326</v>
      </c>
      <c r="N35" s="4">
        <v>318829</v>
      </c>
      <c r="O35" s="4" t="s">
        <v>310</v>
      </c>
      <c r="P35" t="s">
        <v>318</v>
      </c>
      <c r="Q35" t="s">
        <v>319</v>
      </c>
      <c r="R35" t="s">
        <v>320</v>
      </c>
      <c r="S35" t="s">
        <v>321</v>
      </c>
      <c r="T35" t="s">
        <v>289</v>
      </c>
    </row>
    <row r="36" spans="1:1024" x14ac:dyDescent="0.2">
      <c r="A36" s="4" t="s">
        <v>327</v>
      </c>
      <c r="B36" t="s">
        <v>328</v>
      </c>
      <c r="C36" s="4" t="s">
        <v>329</v>
      </c>
      <c r="D36" s="4" t="s">
        <v>330</v>
      </c>
      <c r="E36" s="4" t="s">
        <v>55</v>
      </c>
      <c r="F36" s="4" t="s">
        <v>56</v>
      </c>
      <c r="G36">
        <v>12335</v>
      </c>
      <c r="H36">
        <v>439</v>
      </c>
      <c r="I36" s="5">
        <f t="shared" si="1"/>
        <v>3.5589785164167005E-2</v>
      </c>
      <c r="J36" s="6" t="s">
        <v>231</v>
      </c>
      <c r="K36" t="s">
        <v>331</v>
      </c>
      <c r="L36" t="s">
        <v>332</v>
      </c>
      <c r="M36" t="s">
        <v>333</v>
      </c>
      <c r="N36" s="4">
        <v>644358</v>
      </c>
      <c r="O36" t="s">
        <v>331</v>
      </c>
      <c r="P36" t="s">
        <v>334</v>
      </c>
      <c r="Q36" t="s">
        <v>335</v>
      </c>
      <c r="R36" t="s">
        <v>320</v>
      </c>
      <c r="S36" t="s">
        <v>321</v>
      </c>
      <c r="T36" t="s">
        <v>289</v>
      </c>
    </row>
    <row r="37" spans="1:1024" x14ac:dyDescent="0.2">
      <c r="A37" s="7" t="s">
        <v>336</v>
      </c>
      <c r="B37" s="7" t="s">
        <v>337</v>
      </c>
      <c r="C37" s="7" t="s">
        <v>338</v>
      </c>
      <c r="D37" s="7" t="s">
        <v>339</v>
      </c>
      <c r="E37" s="4" t="s">
        <v>55</v>
      </c>
      <c r="F37" s="4" t="s">
        <v>56</v>
      </c>
      <c r="G37">
        <v>14597</v>
      </c>
      <c r="H37">
        <v>462</v>
      </c>
      <c r="I37" s="5">
        <f t="shared" si="1"/>
        <v>3.1650339110776186E-2</v>
      </c>
      <c r="J37" s="6" t="s">
        <v>24</v>
      </c>
      <c r="K37" s="7" t="s">
        <v>340</v>
      </c>
      <c r="L37" t="s">
        <v>341</v>
      </c>
      <c r="M37" t="s">
        <v>342</v>
      </c>
      <c r="N37" s="7">
        <v>644352</v>
      </c>
      <c r="O37" s="7" t="s">
        <v>343</v>
      </c>
      <c r="P37" t="s">
        <v>344</v>
      </c>
      <c r="Q37" t="s">
        <v>335</v>
      </c>
      <c r="R37" t="s">
        <v>320</v>
      </c>
      <c r="S37" t="s">
        <v>321</v>
      </c>
      <c r="T37" t="s">
        <v>289</v>
      </c>
    </row>
    <row r="38" spans="1:1024" x14ac:dyDescent="0.2">
      <c r="A38" s="4" t="s">
        <v>345</v>
      </c>
      <c r="B38" t="s">
        <v>346</v>
      </c>
      <c r="C38" t="s">
        <v>347</v>
      </c>
      <c r="D38" t="s">
        <v>348</v>
      </c>
      <c r="E38" t="s">
        <v>55</v>
      </c>
      <c r="F38" t="s">
        <v>56</v>
      </c>
      <c r="G38">
        <v>10741</v>
      </c>
      <c r="H38">
        <v>394</v>
      </c>
      <c r="I38" s="5">
        <f t="shared" si="1"/>
        <v>3.6681873196164227E-2</v>
      </c>
      <c r="J38" s="6" t="s">
        <v>24</v>
      </c>
      <c r="K38" t="s">
        <v>349</v>
      </c>
      <c r="L38" t="s">
        <v>350</v>
      </c>
      <c r="M38" t="s">
        <v>351</v>
      </c>
      <c r="N38">
        <v>694573</v>
      </c>
      <c r="O38" t="s">
        <v>348</v>
      </c>
      <c r="P38" t="s">
        <v>352</v>
      </c>
      <c r="Q38" t="s">
        <v>353</v>
      </c>
      <c r="R38" t="s">
        <v>354</v>
      </c>
      <c r="S38" t="s">
        <v>321</v>
      </c>
      <c r="T38" t="s">
        <v>289</v>
      </c>
    </row>
    <row r="39" spans="1:1024" x14ac:dyDescent="0.2">
      <c r="A39" t="s">
        <v>355</v>
      </c>
      <c r="B39" s="4" t="s">
        <v>356</v>
      </c>
      <c r="C39" t="s">
        <v>357</v>
      </c>
      <c r="D39" t="s">
        <v>358</v>
      </c>
      <c r="E39" t="s">
        <v>55</v>
      </c>
      <c r="F39" t="s">
        <v>56</v>
      </c>
      <c r="G39">
        <v>11147</v>
      </c>
      <c r="H39">
        <v>417</v>
      </c>
      <c r="I39" s="5">
        <f t="shared" si="1"/>
        <v>3.7409168386112857E-2</v>
      </c>
      <c r="J39" s="6" t="s">
        <v>24</v>
      </c>
      <c r="K39" t="s">
        <v>359</v>
      </c>
      <c r="L39" t="s">
        <v>350</v>
      </c>
      <c r="M39" t="s">
        <v>351</v>
      </c>
      <c r="N39" s="8">
        <v>105487</v>
      </c>
      <c r="O39" t="s">
        <v>355</v>
      </c>
      <c r="P39" t="s">
        <v>352</v>
      </c>
      <c r="Q39" t="s">
        <v>353</v>
      </c>
      <c r="R39" t="s">
        <v>354</v>
      </c>
      <c r="S39" t="s">
        <v>321</v>
      </c>
      <c r="T39" t="s">
        <v>289</v>
      </c>
    </row>
    <row r="40" spans="1:1024" x14ac:dyDescent="0.2">
      <c r="A40" t="s">
        <v>360</v>
      </c>
      <c r="B40" s="4" t="s">
        <v>361</v>
      </c>
      <c r="C40" t="s">
        <v>362</v>
      </c>
      <c r="D40" t="s">
        <v>363</v>
      </c>
      <c r="E40" t="s">
        <v>55</v>
      </c>
      <c r="F40" t="s">
        <v>56</v>
      </c>
      <c r="G40">
        <v>10071</v>
      </c>
      <c r="H40">
        <v>359</v>
      </c>
      <c r="I40" s="5">
        <f t="shared" si="1"/>
        <v>3.5646906960579886E-2</v>
      </c>
      <c r="J40" s="6" t="s">
        <v>24</v>
      </c>
      <c r="K40" t="s">
        <v>364</v>
      </c>
      <c r="L40" t="s">
        <v>350</v>
      </c>
      <c r="M40" t="s">
        <v>365</v>
      </c>
      <c r="N40" s="4">
        <v>1230097</v>
      </c>
      <c r="O40" t="s">
        <v>360</v>
      </c>
      <c r="P40" t="s">
        <v>366</v>
      </c>
      <c r="Q40" t="s">
        <v>353</v>
      </c>
      <c r="R40" t="s">
        <v>354</v>
      </c>
      <c r="S40" t="s">
        <v>321</v>
      </c>
      <c r="T40" t="s">
        <v>289</v>
      </c>
    </row>
    <row r="41" spans="1:1024" x14ac:dyDescent="0.2">
      <c r="A41" t="s">
        <v>367</v>
      </c>
      <c r="B41" t="s">
        <v>368</v>
      </c>
      <c r="C41" t="s">
        <v>369</v>
      </c>
      <c r="D41" t="s">
        <v>370</v>
      </c>
      <c r="E41" t="s">
        <v>55</v>
      </c>
      <c r="F41" t="s">
        <v>56</v>
      </c>
      <c r="G41">
        <v>13137</v>
      </c>
      <c r="H41">
        <v>430</v>
      </c>
      <c r="I41" s="5">
        <f t="shared" si="1"/>
        <v>3.2731978381670093E-2</v>
      </c>
      <c r="J41" s="6" t="s">
        <v>24</v>
      </c>
      <c r="K41" t="s">
        <v>371</v>
      </c>
      <c r="L41" t="s">
        <v>372</v>
      </c>
      <c r="M41" t="s">
        <v>373</v>
      </c>
      <c r="N41">
        <v>158607</v>
      </c>
      <c r="O41" t="s">
        <v>367</v>
      </c>
      <c r="P41" t="s">
        <v>374</v>
      </c>
      <c r="Q41" t="s">
        <v>375</v>
      </c>
      <c r="R41" t="s">
        <v>354</v>
      </c>
      <c r="S41" t="s">
        <v>321</v>
      </c>
      <c r="T41" t="s">
        <v>289</v>
      </c>
    </row>
    <row r="42" spans="1:1024" s="9" customFormat="1" x14ac:dyDescent="0.2">
      <c r="A42" t="s">
        <v>376</v>
      </c>
      <c r="B42" t="s">
        <v>377</v>
      </c>
      <c r="C42" t="s">
        <v>378</v>
      </c>
      <c r="D42"/>
      <c r="E42" t="s">
        <v>55</v>
      </c>
      <c r="F42" t="s">
        <v>56</v>
      </c>
      <c r="G42">
        <v>11609</v>
      </c>
      <c r="H42">
        <v>442</v>
      </c>
      <c r="I42" s="5">
        <f t="shared" si="1"/>
        <v>3.8073908174692049E-2</v>
      </c>
      <c r="J42" s="6" t="s">
        <v>231</v>
      </c>
      <c r="K42" t="s">
        <v>379</v>
      </c>
      <c r="L42" t="s">
        <v>380</v>
      </c>
      <c r="M42" t="s">
        <v>381</v>
      </c>
      <c r="N42">
        <v>660469</v>
      </c>
      <c r="O42" t="s">
        <v>382</v>
      </c>
      <c r="P42" t="s">
        <v>383</v>
      </c>
      <c r="Q42" t="s">
        <v>384</v>
      </c>
      <c r="R42" t="s">
        <v>354</v>
      </c>
      <c r="S42" t="s">
        <v>321</v>
      </c>
      <c r="T42" t="s">
        <v>289</v>
      </c>
      <c r="U42"/>
      <c r="V42"/>
      <c r="W42"/>
      <c r="AMA42"/>
      <c r="AMB42"/>
      <c r="AMC42"/>
      <c r="AMD42"/>
      <c r="AME42"/>
      <c r="AMF42"/>
      <c r="AMG42"/>
      <c r="AMH42"/>
      <c r="AMI42"/>
      <c r="AMJ42"/>
    </row>
    <row r="43" spans="1:1024" s="4" customFormat="1" x14ac:dyDescent="0.2">
      <c r="A43" t="s">
        <v>385</v>
      </c>
      <c r="B43" t="s">
        <v>386</v>
      </c>
      <c r="C43" s="4" t="s">
        <v>387</v>
      </c>
      <c r="D43" s="4" t="s">
        <v>388</v>
      </c>
      <c r="E43" s="4" t="s">
        <v>36</v>
      </c>
      <c r="F43" t="s">
        <v>37</v>
      </c>
      <c r="G43">
        <v>10657</v>
      </c>
      <c r="H43">
        <v>421</v>
      </c>
      <c r="I43" s="5">
        <f t="shared" si="1"/>
        <v>3.9504550999343156E-2</v>
      </c>
      <c r="J43" s="6" t="s">
        <v>24</v>
      </c>
      <c r="K43" t="s">
        <v>389</v>
      </c>
      <c r="L43" t="s">
        <v>390</v>
      </c>
      <c r="M43" t="s">
        <v>391</v>
      </c>
      <c r="N43" s="4">
        <v>515849</v>
      </c>
      <c r="O43" s="4" t="s">
        <v>392</v>
      </c>
      <c r="P43" t="s">
        <v>393</v>
      </c>
      <c r="Q43" t="s">
        <v>394</v>
      </c>
      <c r="R43" t="s">
        <v>395</v>
      </c>
      <c r="S43" t="s">
        <v>321</v>
      </c>
      <c r="T43" t="s">
        <v>289</v>
      </c>
      <c r="U43"/>
      <c r="V43"/>
      <c r="AMA43"/>
      <c r="AMB43"/>
      <c r="AMC43"/>
      <c r="AMD43"/>
      <c r="AME43"/>
      <c r="AMF43"/>
      <c r="AMG43"/>
      <c r="AMH43"/>
      <c r="AMI43"/>
      <c r="AMJ43"/>
    </row>
    <row r="44" spans="1:1024" x14ac:dyDescent="0.2">
      <c r="A44" t="s">
        <v>396</v>
      </c>
      <c r="B44" t="s">
        <v>397</v>
      </c>
      <c r="C44" s="4" t="s">
        <v>398</v>
      </c>
      <c r="D44" s="4"/>
      <c r="E44" s="4" t="s">
        <v>36</v>
      </c>
      <c r="F44" t="s">
        <v>37</v>
      </c>
      <c r="G44">
        <v>9759</v>
      </c>
      <c r="H44">
        <v>384</v>
      </c>
      <c r="I44" s="5">
        <f t="shared" si="1"/>
        <v>3.9348293882569933E-2</v>
      </c>
      <c r="J44" s="6" t="s">
        <v>24</v>
      </c>
      <c r="K44" s="7" t="s">
        <v>399</v>
      </c>
      <c r="L44" t="s">
        <v>400</v>
      </c>
      <c r="M44" t="s">
        <v>401</v>
      </c>
      <c r="N44" s="4">
        <v>367110</v>
      </c>
      <c r="O44" t="s">
        <v>402</v>
      </c>
      <c r="P44" t="s">
        <v>403</v>
      </c>
      <c r="Q44" t="s">
        <v>404</v>
      </c>
      <c r="R44" t="s">
        <v>395</v>
      </c>
      <c r="S44" t="s">
        <v>321</v>
      </c>
      <c r="T44" t="s">
        <v>289</v>
      </c>
      <c r="W44" s="4"/>
    </row>
    <row r="45" spans="1:1024" x14ac:dyDescent="0.2">
      <c r="A45" t="s">
        <v>405</v>
      </c>
      <c r="B45" t="s">
        <v>406</v>
      </c>
      <c r="C45" s="4" t="s">
        <v>407</v>
      </c>
      <c r="D45" s="4"/>
      <c r="E45" s="4" t="s">
        <v>163</v>
      </c>
      <c r="F45" s="4" t="s">
        <v>56</v>
      </c>
      <c r="G45">
        <v>8640</v>
      </c>
      <c r="H45">
        <v>437</v>
      </c>
      <c r="I45" s="5">
        <f t="shared" si="1"/>
        <v>5.0578703703703702E-2</v>
      </c>
      <c r="J45" s="6" t="s">
        <v>231</v>
      </c>
      <c r="K45" t="s">
        <v>408</v>
      </c>
      <c r="L45" t="s">
        <v>409</v>
      </c>
      <c r="M45" t="s">
        <v>410</v>
      </c>
      <c r="N45" s="4">
        <v>1224258</v>
      </c>
      <c r="O45" t="s">
        <v>408</v>
      </c>
      <c r="P45" t="s">
        <v>411</v>
      </c>
      <c r="Q45" t="s">
        <v>412</v>
      </c>
      <c r="R45" t="s">
        <v>413</v>
      </c>
      <c r="S45" t="s">
        <v>321</v>
      </c>
      <c r="T45" t="s">
        <v>289</v>
      </c>
      <c r="W45" s="4"/>
    </row>
    <row r="46" spans="1:1024" x14ac:dyDescent="0.2">
      <c r="A46" s="4" t="s">
        <v>414</v>
      </c>
      <c r="B46" t="s">
        <v>415</v>
      </c>
      <c r="C46" s="4" t="s">
        <v>416</v>
      </c>
      <c r="E46" t="s">
        <v>163</v>
      </c>
      <c r="F46" t="s">
        <v>56</v>
      </c>
      <c r="G46">
        <v>9427</v>
      </c>
      <c r="H46">
        <v>455</v>
      </c>
      <c r="I46" s="5">
        <f t="shared" si="1"/>
        <v>4.8265620027580357E-2</v>
      </c>
      <c r="J46" s="6" t="s">
        <v>24</v>
      </c>
      <c r="K46" t="s">
        <v>417</v>
      </c>
      <c r="L46" t="s">
        <v>418</v>
      </c>
      <c r="M46" t="s">
        <v>419</v>
      </c>
      <c r="N46" s="4">
        <v>1051616</v>
      </c>
      <c r="O46" s="4" t="s">
        <v>414</v>
      </c>
      <c r="P46" t="s">
        <v>420</v>
      </c>
      <c r="Q46" t="s">
        <v>421</v>
      </c>
      <c r="R46" t="s">
        <v>422</v>
      </c>
      <c r="S46" t="s">
        <v>321</v>
      </c>
      <c r="T46" t="s">
        <v>289</v>
      </c>
      <c r="W46" s="4"/>
    </row>
    <row r="47" spans="1:1024" x14ac:dyDescent="0.2">
      <c r="A47" s="4" t="s">
        <v>423</v>
      </c>
      <c r="B47" t="s">
        <v>424</v>
      </c>
      <c r="C47" t="s">
        <v>425</v>
      </c>
      <c r="D47" t="s">
        <v>426</v>
      </c>
      <c r="E47" t="s">
        <v>163</v>
      </c>
      <c r="F47" t="s">
        <v>56</v>
      </c>
      <c r="G47">
        <v>20580</v>
      </c>
      <c r="H47">
        <v>882</v>
      </c>
      <c r="I47" s="5">
        <f t="shared" si="1"/>
        <v>4.2857142857142858E-2</v>
      </c>
      <c r="J47" s="6" t="s">
        <v>24</v>
      </c>
      <c r="K47" t="s">
        <v>427</v>
      </c>
      <c r="L47" t="s">
        <v>428</v>
      </c>
      <c r="M47" t="s">
        <v>429</v>
      </c>
      <c r="N47">
        <v>100787</v>
      </c>
      <c r="O47" t="s">
        <v>423</v>
      </c>
      <c r="P47" t="s">
        <v>420</v>
      </c>
      <c r="Q47" t="s">
        <v>421</v>
      </c>
      <c r="R47" t="s">
        <v>422</v>
      </c>
      <c r="S47" t="s">
        <v>321</v>
      </c>
      <c r="T47" t="s">
        <v>289</v>
      </c>
      <c r="W47" s="4"/>
    </row>
    <row r="48" spans="1:1024" x14ac:dyDescent="0.2">
      <c r="A48" s="4" t="s">
        <v>430</v>
      </c>
      <c r="B48" t="s">
        <v>431</v>
      </c>
      <c r="C48" t="s">
        <v>432</v>
      </c>
      <c r="E48" t="s">
        <v>163</v>
      </c>
      <c r="F48" t="s">
        <v>56</v>
      </c>
      <c r="G48">
        <v>11404</v>
      </c>
      <c r="H48">
        <v>536</v>
      </c>
      <c r="I48" s="5">
        <f t="shared" si="1"/>
        <v>4.7001052262364083E-2</v>
      </c>
      <c r="J48" s="6" t="s">
        <v>433</v>
      </c>
      <c r="K48" s="4" t="s">
        <v>434</v>
      </c>
      <c r="L48" t="s">
        <v>435</v>
      </c>
      <c r="M48" t="s">
        <v>436</v>
      </c>
      <c r="N48">
        <v>1202531</v>
      </c>
      <c r="O48" t="s">
        <v>437</v>
      </c>
      <c r="P48" t="s">
        <v>420</v>
      </c>
      <c r="Q48" t="s">
        <v>421</v>
      </c>
      <c r="R48" t="s">
        <v>422</v>
      </c>
      <c r="S48" t="s">
        <v>321</v>
      </c>
      <c r="T48" t="s">
        <v>289</v>
      </c>
      <c r="W48" s="7"/>
    </row>
    <row r="49" spans="1:1024" x14ac:dyDescent="0.2">
      <c r="A49" s="4" t="s">
        <v>430</v>
      </c>
      <c r="B49" t="s">
        <v>438</v>
      </c>
      <c r="C49" t="s">
        <v>439</v>
      </c>
      <c r="E49" t="s">
        <v>113</v>
      </c>
      <c r="F49" t="s">
        <v>56</v>
      </c>
      <c r="G49">
        <v>12343</v>
      </c>
      <c r="H49">
        <v>550</v>
      </c>
      <c r="I49" s="5">
        <f t="shared" si="1"/>
        <v>4.4559669448270271E-2</v>
      </c>
      <c r="J49" s="6" t="s">
        <v>231</v>
      </c>
      <c r="K49" t="s">
        <v>440</v>
      </c>
      <c r="L49" t="s">
        <v>441</v>
      </c>
      <c r="M49" s="4" t="s">
        <v>442</v>
      </c>
      <c r="N49">
        <v>27337</v>
      </c>
      <c r="O49" t="s">
        <v>430</v>
      </c>
      <c r="P49" t="s">
        <v>420</v>
      </c>
      <c r="Q49" t="s">
        <v>421</v>
      </c>
      <c r="R49" t="s">
        <v>422</v>
      </c>
      <c r="S49" t="s">
        <v>321</v>
      </c>
      <c r="T49" t="s">
        <v>289</v>
      </c>
      <c r="W49" s="4"/>
    </row>
    <row r="50" spans="1:1024" x14ac:dyDescent="0.2">
      <c r="A50" s="4" t="s">
        <v>430</v>
      </c>
      <c r="B50" t="s">
        <v>443</v>
      </c>
      <c r="C50" t="s">
        <v>444</v>
      </c>
      <c r="E50" t="s">
        <v>163</v>
      </c>
      <c r="F50" t="s">
        <v>56</v>
      </c>
      <c r="G50">
        <v>10530</v>
      </c>
      <c r="H50">
        <v>483</v>
      </c>
      <c r="I50" s="5">
        <f t="shared" si="1"/>
        <v>4.5868945868945868E-2</v>
      </c>
      <c r="J50" s="6" t="s">
        <v>24</v>
      </c>
      <c r="K50" t="s">
        <v>445</v>
      </c>
      <c r="L50" t="s">
        <v>446</v>
      </c>
      <c r="M50" t="s">
        <v>447</v>
      </c>
      <c r="N50">
        <v>498257</v>
      </c>
      <c r="O50" t="s">
        <v>448</v>
      </c>
      <c r="P50" t="s">
        <v>420</v>
      </c>
      <c r="Q50" t="s">
        <v>421</v>
      </c>
      <c r="R50" t="s">
        <v>422</v>
      </c>
      <c r="S50" t="s">
        <v>321</v>
      </c>
      <c r="T50" t="s">
        <v>289</v>
      </c>
      <c r="W50" s="4"/>
    </row>
    <row r="51" spans="1:1024" x14ac:dyDescent="0.2">
      <c r="A51" t="s">
        <v>449</v>
      </c>
      <c r="B51" s="4" t="s">
        <v>450</v>
      </c>
      <c r="C51" t="s">
        <v>451</v>
      </c>
      <c r="D51" t="s">
        <v>452</v>
      </c>
      <c r="E51" t="s">
        <v>163</v>
      </c>
      <c r="F51" t="s">
        <v>56</v>
      </c>
      <c r="G51">
        <v>13227</v>
      </c>
      <c r="H51">
        <v>608</v>
      </c>
      <c r="I51" s="5">
        <f t="shared" si="1"/>
        <v>4.5966583503439934E-2</v>
      </c>
      <c r="J51" s="6" t="s">
        <v>24</v>
      </c>
      <c r="K51" t="s">
        <v>453</v>
      </c>
      <c r="L51" t="s">
        <v>454</v>
      </c>
      <c r="M51" t="s">
        <v>455</v>
      </c>
      <c r="N51">
        <v>1213857</v>
      </c>
      <c r="O51" t="s">
        <v>456</v>
      </c>
      <c r="P51" t="s">
        <v>457</v>
      </c>
      <c r="Q51" t="s">
        <v>458</v>
      </c>
      <c r="R51" t="s">
        <v>422</v>
      </c>
      <c r="S51" t="s">
        <v>321</v>
      </c>
      <c r="T51" t="s">
        <v>289</v>
      </c>
      <c r="W51" s="4"/>
    </row>
    <row r="52" spans="1:1024" x14ac:dyDescent="0.2">
      <c r="A52" t="s">
        <v>459</v>
      </c>
      <c r="B52" t="s">
        <v>460</v>
      </c>
      <c r="C52" t="s">
        <v>461</v>
      </c>
      <c r="D52" t="s">
        <v>462</v>
      </c>
      <c r="E52" t="s">
        <v>163</v>
      </c>
      <c r="F52" t="s">
        <v>56</v>
      </c>
      <c r="G52">
        <v>16388</v>
      </c>
      <c r="H52">
        <v>579</v>
      </c>
      <c r="I52" s="5">
        <f t="shared" si="1"/>
        <v>3.5330729802294361E-2</v>
      </c>
      <c r="J52" s="6" t="s">
        <v>24</v>
      </c>
      <c r="K52" t="s">
        <v>463</v>
      </c>
      <c r="L52" t="s">
        <v>464</v>
      </c>
      <c r="M52" t="s">
        <v>465</v>
      </c>
      <c r="N52">
        <v>1237896</v>
      </c>
      <c r="O52" t="s">
        <v>466</v>
      </c>
      <c r="P52" t="s">
        <v>457</v>
      </c>
      <c r="Q52" t="s">
        <v>458</v>
      </c>
      <c r="R52" t="s">
        <v>422</v>
      </c>
      <c r="S52" t="s">
        <v>321</v>
      </c>
      <c r="T52" t="s">
        <v>289</v>
      </c>
      <c r="W52" s="4"/>
    </row>
    <row r="53" spans="1:1024" x14ac:dyDescent="0.2">
      <c r="A53" t="s">
        <v>467</v>
      </c>
      <c r="B53" t="s">
        <v>468</v>
      </c>
      <c r="C53" t="s">
        <v>469</v>
      </c>
      <c r="D53" t="s">
        <v>470</v>
      </c>
      <c r="E53" t="s">
        <v>163</v>
      </c>
      <c r="F53" t="s">
        <v>56</v>
      </c>
      <c r="G53">
        <v>15380</v>
      </c>
      <c r="H53">
        <v>627</v>
      </c>
      <c r="I53" s="5">
        <f t="shared" si="1"/>
        <v>4.0767230169050712E-2</v>
      </c>
      <c r="J53" s="6" t="s">
        <v>24</v>
      </c>
      <c r="K53" t="s">
        <v>471</v>
      </c>
      <c r="L53" t="s">
        <v>472</v>
      </c>
      <c r="M53" t="s">
        <v>473</v>
      </c>
      <c r="N53">
        <v>1213859</v>
      </c>
      <c r="O53" t="s">
        <v>474</v>
      </c>
      <c r="P53" t="s">
        <v>457</v>
      </c>
      <c r="Q53" t="s">
        <v>458</v>
      </c>
      <c r="R53" t="s">
        <v>422</v>
      </c>
      <c r="S53" t="s">
        <v>321</v>
      </c>
      <c r="T53" t="s">
        <v>289</v>
      </c>
      <c r="W53" s="4"/>
    </row>
    <row r="54" spans="1:1024" s="4" customFormat="1" x14ac:dyDescent="0.2">
      <c r="A54" t="s">
        <v>475</v>
      </c>
      <c r="B54" t="s">
        <v>476</v>
      </c>
      <c r="C54" t="s">
        <v>477</v>
      </c>
      <c r="D54"/>
      <c r="E54" t="s">
        <v>163</v>
      </c>
      <c r="F54" t="s">
        <v>56</v>
      </c>
      <c r="G54">
        <v>14636</v>
      </c>
      <c r="H54">
        <v>628</v>
      </c>
      <c r="I54" s="5">
        <f t="shared" si="1"/>
        <v>4.2907898332877836E-2</v>
      </c>
      <c r="J54" s="6" t="s">
        <v>24</v>
      </c>
      <c r="K54" t="s">
        <v>478</v>
      </c>
      <c r="L54" t="s">
        <v>479</v>
      </c>
      <c r="M54" t="s">
        <v>480</v>
      </c>
      <c r="N54">
        <v>759273</v>
      </c>
      <c r="O54" t="s">
        <v>481</v>
      </c>
      <c r="P54" t="s">
        <v>457</v>
      </c>
      <c r="Q54" t="s">
        <v>458</v>
      </c>
      <c r="R54" t="s">
        <v>422</v>
      </c>
      <c r="S54" t="s">
        <v>321</v>
      </c>
      <c r="T54" t="s">
        <v>289</v>
      </c>
      <c r="U54"/>
      <c r="V54"/>
      <c r="AMA54"/>
      <c r="AMB54"/>
      <c r="AMC54"/>
      <c r="AMD54"/>
      <c r="AME54"/>
      <c r="AMF54"/>
      <c r="AMG54"/>
      <c r="AMH54"/>
      <c r="AMI54"/>
      <c r="AMJ54"/>
    </row>
    <row r="55" spans="1:1024" x14ac:dyDescent="0.2">
      <c r="A55" t="s">
        <v>482</v>
      </c>
      <c r="B55" t="s">
        <v>483</v>
      </c>
      <c r="C55" t="s">
        <v>484</v>
      </c>
      <c r="D55" t="s">
        <v>485</v>
      </c>
      <c r="E55" t="s">
        <v>163</v>
      </c>
      <c r="F55" t="s">
        <v>56</v>
      </c>
      <c r="G55">
        <v>12019</v>
      </c>
      <c r="H55">
        <v>517</v>
      </c>
      <c r="I55" s="5">
        <f t="shared" si="1"/>
        <v>4.3015225892337132E-2</v>
      </c>
      <c r="J55" s="6" t="s">
        <v>24</v>
      </c>
      <c r="K55" t="s">
        <v>486</v>
      </c>
      <c r="L55" t="s">
        <v>487</v>
      </c>
      <c r="M55" t="s">
        <v>488</v>
      </c>
      <c r="N55">
        <v>645133</v>
      </c>
      <c r="O55" t="s">
        <v>489</v>
      </c>
      <c r="P55" t="s">
        <v>457</v>
      </c>
      <c r="Q55" t="s">
        <v>458</v>
      </c>
      <c r="R55" t="s">
        <v>422</v>
      </c>
      <c r="S55" t="s">
        <v>321</v>
      </c>
      <c r="T55" t="s">
        <v>289</v>
      </c>
      <c r="W55" s="4"/>
    </row>
    <row r="56" spans="1:1024" x14ac:dyDescent="0.2">
      <c r="A56" t="s">
        <v>490</v>
      </c>
      <c r="B56" t="s">
        <v>491</v>
      </c>
      <c r="C56" t="s">
        <v>492</v>
      </c>
      <c r="D56" t="s">
        <v>493</v>
      </c>
      <c r="E56" t="s">
        <v>22</v>
      </c>
      <c r="F56" t="s">
        <v>56</v>
      </c>
      <c r="G56">
        <v>8421</v>
      </c>
      <c r="H56">
        <v>319</v>
      </c>
      <c r="I56" s="5">
        <f t="shared" si="1"/>
        <v>3.7881486759292246E-2</v>
      </c>
      <c r="J56" s="6" t="s">
        <v>24</v>
      </c>
      <c r="K56" t="s">
        <v>494</v>
      </c>
      <c r="L56" t="s">
        <v>495</v>
      </c>
      <c r="M56" t="s">
        <v>496</v>
      </c>
      <c r="N56">
        <v>1159556</v>
      </c>
      <c r="O56" t="s">
        <v>490</v>
      </c>
      <c r="P56" t="s">
        <v>497</v>
      </c>
      <c r="Q56" t="s">
        <v>498</v>
      </c>
      <c r="R56" t="s">
        <v>499</v>
      </c>
      <c r="S56" t="s">
        <v>321</v>
      </c>
      <c r="T56" t="s">
        <v>289</v>
      </c>
      <c r="W56" s="4"/>
    </row>
    <row r="57" spans="1:1024" x14ac:dyDescent="0.2">
      <c r="A57" t="s">
        <v>500</v>
      </c>
      <c r="B57">
        <v>20.100000000000001</v>
      </c>
      <c r="C57" t="s">
        <v>501</v>
      </c>
      <c r="D57" t="s">
        <v>502</v>
      </c>
      <c r="E57" t="s">
        <v>22</v>
      </c>
      <c r="F57" t="s">
        <v>56</v>
      </c>
      <c r="G57">
        <v>8814</v>
      </c>
      <c r="H57">
        <v>339</v>
      </c>
      <c r="I57" s="5">
        <f t="shared" si="1"/>
        <v>3.8461538461538464E-2</v>
      </c>
      <c r="J57" s="6" t="s">
        <v>24</v>
      </c>
      <c r="K57" t="s">
        <v>503</v>
      </c>
      <c r="L57" t="s">
        <v>504</v>
      </c>
      <c r="M57" t="s">
        <v>505</v>
      </c>
      <c r="N57">
        <v>1111077</v>
      </c>
      <c r="O57" t="s">
        <v>506</v>
      </c>
      <c r="P57" t="s">
        <v>507</v>
      </c>
      <c r="Q57" t="s">
        <v>498</v>
      </c>
      <c r="R57" t="s">
        <v>499</v>
      </c>
      <c r="S57" t="s">
        <v>321</v>
      </c>
      <c r="T57" t="s">
        <v>289</v>
      </c>
      <c r="W57" s="4"/>
    </row>
    <row r="58" spans="1:1024" x14ac:dyDescent="0.2">
      <c r="A58" s="4" t="s">
        <v>508</v>
      </c>
      <c r="B58" t="s">
        <v>509</v>
      </c>
      <c r="C58" t="s">
        <v>510</v>
      </c>
      <c r="D58" t="s">
        <v>511</v>
      </c>
      <c r="E58" t="s">
        <v>113</v>
      </c>
      <c r="F58" t="s">
        <v>56</v>
      </c>
      <c r="G58">
        <v>11815</v>
      </c>
      <c r="H58">
        <v>615</v>
      </c>
      <c r="I58" s="5">
        <f t="shared" si="1"/>
        <v>5.2052475666525606E-2</v>
      </c>
      <c r="J58" s="6" t="s">
        <v>24</v>
      </c>
      <c r="K58" t="s">
        <v>512</v>
      </c>
      <c r="L58" t="s">
        <v>513</v>
      </c>
      <c r="M58" t="s">
        <v>514</v>
      </c>
      <c r="N58" s="4">
        <v>452598</v>
      </c>
      <c r="O58" s="4" t="s">
        <v>515</v>
      </c>
      <c r="P58" t="s">
        <v>516</v>
      </c>
      <c r="Q58" t="s">
        <v>517</v>
      </c>
      <c r="R58" t="s">
        <v>499</v>
      </c>
      <c r="S58" t="s">
        <v>321</v>
      </c>
      <c r="T58" t="s">
        <v>289</v>
      </c>
      <c r="W58" s="4"/>
    </row>
    <row r="59" spans="1:1024" x14ac:dyDescent="0.2">
      <c r="A59" t="s">
        <v>518</v>
      </c>
      <c r="B59" t="s">
        <v>519</v>
      </c>
      <c r="C59" s="4" t="s">
        <v>520</v>
      </c>
      <c r="D59" s="4" t="s">
        <v>521</v>
      </c>
      <c r="E59" s="4" t="s">
        <v>55</v>
      </c>
      <c r="F59" s="4" t="s">
        <v>56</v>
      </c>
      <c r="G59">
        <v>12683</v>
      </c>
      <c r="H59">
        <v>728</v>
      </c>
      <c r="I59" s="5">
        <f t="shared" si="1"/>
        <v>5.7399668848064335E-2</v>
      </c>
      <c r="J59" s="6" t="s">
        <v>24</v>
      </c>
      <c r="K59" s="7" t="s">
        <v>522</v>
      </c>
      <c r="L59" t="s">
        <v>523</v>
      </c>
      <c r="M59" t="s">
        <v>524</v>
      </c>
      <c r="N59" s="4">
        <v>78410</v>
      </c>
      <c r="O59" t="s">
        <v>518</v>
      </c>
      <c r="P59" t="s">
        <v>525</v>
      </c>
      <c r="Q59" t="s">
        <v>526</v>
      </c>
      <c r="R59" t="s">
        <v>499</v>
      </c>
      <c r="S59" t="s">
        <v>321</v>
      </c>
      <c r="T59" t="s">
        <v>289</v>
      </c>
      <c r="W59" s="4"/>
    </row>
    <row r="60" spans="1:1024" x14ac:dyDescent="0.2">
      <c r="A60" t="s">
        <v>527</v>
      </c>
      <c r="B60" t="s">
        <v>528</v>
      </c>
      <c r="C60" s="4" t="s">
        <v>529</v>
      </c>
      <c r="D60" s="4" t="s">
        <v>530</v>
      </c>
      <c r="E60" t="s">
        <v>163</v>
      </c>
      <c r="F60" t="s">
        <v>56</v>
      </c>
      <c r="G60">
        <v>15889</v>
      </c>
      <c r="H60">
        <v>899</v>
      </c>
      <c r="I60" s="5">
        <f t="shared" si="1"/>
        <v>5.6580023915916669E-2</v>
      </c>
      <c r="J60" s="6" t="s">
        <v>24</v>
      </c>
      <c r="K60" s="7" t="s">
        <v>531</v>
      </c>
      <c r="L60" t="s">
        <v>341</v>
      </c>
      <c r="M60" t="s">
        <v>532</v>
      </c>
      <c r="N60" s="4">
        <v>334819</v>
      </c>
      <c r="O60" t="s">
        <v>533</v>
      </c>
      <c r="P60" t="s">
        <v>534</v>
      </c>
      <c r="Q60" t="s">
        <v>526</v>
      </c>
      <c r="R60" t="s">
        <v>499</v>
      </c>
      <c r="S60" t="s">
        <v>321</v>
      </c>
      <c r="T60" t="s">
        <v>289</v>
      </c>
      <c r="W60" s="4"/>
    </row>
    <row r="61" spans="1:1024" s="4" customFormat="1" x14ac:dyDescent="0.2">
      <c r="A61" t="s">
        <v>535</v>
      </c>
      <c r="B61" t="s">
        <v>536</v>
      </c>
      <c r="C61" t="s">
        <v>537</v>
      </c>
      <c r="D61" t="s">
        <v>538</v>
      </c>
      <c r="E61" t="s">
        <v>163</v>
      </c>
      <c r="F61" t="s">
        <v>56</v>
      </c>
      <c r="G61">
        <v>14792</v>
      </c>
      <c r="H61">
        <v>904</v>
      </c>
      <c r="I61" s="5">
        <f t="shared" si="1"/>
        <v>6.1114115738236885E-2</v>
      </c>
      <c r="J61" s="6" t="s">
        <v>24</v>
      </c>
      <c r="K61" t="s">
        <v>539</v>
      </c>
      <c r="L61" t="s">
        <v>540</v>
      </c>
      <c r="M61" t="s">
        <v>541</v>
      </c>
      <c r="N61">
        <v>1279085</v>
      </c>
      <c r="O61" t="s">
        <v>542</v>
      </c>
      <c r="P61" t="s">
        <v>534</v>
      </c>
      <c r="Q61" t="s">
        <v>526</v>
      </c>
      <c r="R61" t="s">
        <v>499</v>
      </c>
      <c r="S61" t="s">
        <v>321</v>
      </c>
      <c r="T61" t="s">
        <v>289</v>
      </c>
      <c r="U61"/>
      <c r="V61"/>
      <c r="AMA61"/>
      <c r="AMB61"/>
      <c r="AMC61"/>
      <c r="AMD61"/>
      <c r="AME61"/>
      <c r="AMF61"/>
      <c r="AMG61"/>
      <c r="AMH61"/>
      <c r="AMI61"/>
      <c r="AMJ61"/>
    </row>
    <row r="62" spans="1:1024" x14ac:dyDescent="0.2">
      <c r="A62" s="4" t="s">
        <v>543</v>
      </c>
      <c r="B62" t="s">
        <v>544</v>
      </c>
      <c r="C62" s="4" t="s">
        <v>545</v>
      </c>
      <c r="D62" s="4"/>
      <c r="E62" t="s">
        <v>163</v>
      </c>
      <c r="F62" t="s">
        <v>56</v>
      </c>
      <c r="G62">
        <v>17784</v>
      </c>
      <c r="H62">
        <v>1056</v>
      </c>
      <c r="I62" s="5">
        <f t="shared" si="1"/>
        <v>5.9379217273954114E-2</v>
      </c>
      <c r="J62" s="6" t="s">
        <v>24</v>
      </c>
      <c r="K62" t="s">
        <v>546</v>
      </c>
      <c r="L62" t="s">
        <v>547</v>
      </c>
      <c r="M62" t="s">
        <v>548</v>
      </c>
      <c r="N62" s="4">
        <v>660025</v>
      </c>
      <c r="O62" t="s">
        <v>549</v>
      </c>
      <c r="P62" t="s">
        <v>534</v>
      </c>
      <c r="Q62" t="s">
        <v>526</v>
      </c>
      <c r="R62" t="s">
        <v>499</v>
      </c>
      <c r="S62" t="s">
        <v>321</v>
      </c>
      <c r="T62" t="s">
        <v>289</v>
      </c>
      <c r="W62" s="4"/>
    </row>
    <row r="63" spans="1:1024" x14ac:dyDescent="0.2">
      <c r="A63" s="4" t="s">
        <v>550</v>
      </c>
      <c r="B63" t="s">
        <v>551</v>
      </c>
      <c r="C63" t="s">
        <v>552</v>
      </c>
      <c r="D63" t="s">
        <v>553</v>
      </c>
      <c r="E63" t="s">
        <v>163</v>
      </c>
      <c r="F63" t="s">
        <v>56</v>
      </c>
      <c r="G63">
        <v>16749</v>
      </c>
      <c r="H63">
        <v>920</v>
      </c>
      <c r="I63" s="5">
        <f t="shared" si="1"/>
        <v>5.4928652456863097E-2</v>
      </c>
      <c r="J63" s="6" t="s">
        <v>24</v>
      </c>
      <c r="K63" t="s">
        <v>554</v>
      </c>
      <c r="L63" t="s">
        <v>555</v>
      </c>
      <c r="M63" t="s">
        <v>556</v>
      </c>
      <c r="N63">
        <v>61366</v>
      </c>
      <c r="O63" t="s">
        <v>550</v>
      </c>
      <c r="P63" t="s">
        <v>534</v>
      </c>
      <c r="Q63" t="s">
        <v>526</v>
      </c>
      <c r="R63" t="s">
        <v>499</v>
      </c>
      <c r="S63" t="s">
        <v>321</v>
      </c>
      <c r="T63" t="s">
        <v>289</v>
      </c>
      <c r="W63" s="4"/>
    </row>
    <row r="64" spans="1:1024" x14ac:dyDescent="0.2">
      <c r="A64" s="4" t="s">
        <v>557</v>
      </c>
      <c r="B64">
        <v>4287</v>
      </c>
      <c r="C64" s="4" t="s">
        <v>558</v>
      </c>
      <c r="E64" t="s">
        <v>163</v>
      </c>
      <c r="F64" t="s">
        <v>56</v>
      </c>
      <c r="G64">
        <v>16646</v>
      </c>
      <c r="H64">
        <v>746</v>
      </c>
      <c r="I64" s="5">
        <f t="shared" si="1"/>
        <v>4.4815571308422446E-2</v>
      </c>
      <c r="J64" s="6" t="s">
        <v>24</v>
      </c>
      <c r="K64" t="s">
        <v>559</v>
      </c>
      <c r="L64" t="s">
        <v>341</v>
      </c>
      <c r="M64" t="s">
        <v>532</v>
      </c>
      <c r="N64">
        <v>426428</v>
      </c>
      <c r="O64" t="s">
        <v>560</v>
      </c>
      <c r="P64" t="s">
        <v>534</v>
      </c>
      <c r="Q64" t="s">
        <v>526</v>
      </c>
      <c r="R64" t="s">
        <v>499</v>
      </c>
      <c r="S64" t="s">
        <v>321</v>
      </c>
      <c r="T64" t="s">
        <v>289</v>
      </c>
      <c r="W64" s="4"/>
    </row>
    <row r="65" spans="1:1024" x14ac:dyDescent="0.2">
      <c r="A65" t="s">
        <v>543</v>
      </c>
      <c r="B65" t="s">
        <v>561</v>
      </c>
      <c r="C65" t="s">
        <v>562</v>
      </c>
      <c r="E65" t="s">
        <v>113</v>
      </c>
      <c r="F65" t="s">
        <v>56</v>
      </c>
      <c r="G65">
        <v>21661</v>
      </c>
      <c r="H65">
        <v>1493</v>
      </c>
      <c r="I65" s="5">
        <f t="shared" si="1"/>
        <v>6.8925719034208952E-2</v>
      </c>
      <c r="J65" s="6" t="s">
        <v>24</v>
      </c>
      <c r="K65" t="s">
        <v>563</v>
      </c>
      <c r="L65" t="s">
        <v>564</v>
      </c>
      <c r="M65" t="s">
        <v>565</v>
      </c>
      <c r="N65">
        <v>660027</v>
      </c>
      <c r="O65" t="s">
        <v>566</v>
      </c>
      <c r="P65" t="s">
        <v>534</v>
      </c>
      <c r="Q65" t="s">
        <v>526</v>
      </c>
      <c r="R65" t="s">
        <v>499</v>
      </c>
      <c r="S65" t="s">
        <v>321</v>
      </c>
      <c r="T65" t="s">
        <v>289</v>
      </c>
      <c r="W65" s="4"/>
    </row>
    <row r="66" spans="1:1024" x14ac:dyDescent="0.2">
      <c r="A66" t="s">
        <v>567</v>
      </c>
      <c r="B66" t="s">
        <v>568</v>
      </c>
      <c r="C66" s="4" t="s">
        <v>569</v>
      </c>
      <c r="D66" s="4"/>
      <c r="E66" t="s">
        <v>163</v>
      </c>
      <c r="F66" t="s">
        <v>56</v>
      </c>
      <c r="G66">
        <v>12448</v>
      </c>
      <c r="H66">
        <v>616</v>
      </c>
      <c r="I66" s="5">
        <f t="shared" ref="I66:I97" si="2">H66/G66</f>
        <v>4.9485861182519283E-2</v>
      </c>
      <c r="J66" s="6" t="s">
        <v>24</v>
      </c>
      <c r="K66" t="s">
        <v>570</v>
      </c>
      <c r="L66" t="s">
        <v>571</v>
      </c>
      <c r="M66" t="s">
        <v>572</v>
      </c>
      <c r="N66" s="4">
        <v>1028729</v>
      </c>
      <c r="O66" t="s">
        <v>573</v>
      </c>
      <c r="P66" t="s">
        <v>534</v>
      </c>
      <c r="Q66" t="s">
        <v>526</v>
      </c>
      <c r="R66" t="s">
        <v>499</v>
      </c>
      <c r="S66" t="s">
        <v>321</v>
      </c>
      <c r="T66" t="s">
        <v>289</v>
      </c>
      <c r="W66" s="4"/>
    </row>
    <row r="67" spans="1:1024" x14ac:dyDescent="0.2">
      <c r="A67" s="4" t="s">
        <v>574</v>
      </c>
      <c r="B67" t="s">
        <v>575</v>
      </c>
      <c r="C67" t="s">
        <v>576</v>
      </c>
      <c r="D67" t="s">
        <v>577</v>
      </c>
      <c r="E67" t="s">
        <v>163</v>
      </c>
      <c r="F67" t="s">
        <v>56</v>
      </c>
      <c r="G67">
        <v>14161</v>
      </c>
      <c r="H67">
        <v>705</v>
      </c>
      <c r="I67" s="5">
        <f t="shared" si="2"/>
        <v>4.978461973024504E-2</v>
      </c>
      <c r="J67" s="6" t="s">
        <v>24</v>
      </c>
      <c r="K67" t="s">
        <v>578</v>
      </c>
      <c r="L67" t="s">
        <v>579</v>
      </c>
      <c r="M67" t="s">
        <v>580</v>
      </c>
      <c r="N67">
        <v>229533</v>
      </c>
      <c r="O67" t="s">
        <v>581</v>
      </c>
      <c r="P67" t="s">
        <v>534</v>
      </c>
      <c r="Q67" t="s">
        <v>526</v>
      </c>
      <c r="R67" t="s">
        <v>499</v>
      </c>
      <c r="S67" t="s">
        <v>321</v>
      </c>
      <c r="T67" t="s">
        <v>289</v>
      </c>
      <c r="W67" s="4"/>
    </row>
    <row r="68" spans="1:1024" x14ac:dyDescent="0.2">
      <c r="A68" t="s">
        <v>582</v>
      </c>
      <c r="B68" t="s">
        <v>583</v>
      </c>
      <c r="C68" s="4" t="s">
        <v>584</v>
      </c>
      <c r="D68" s="4" t="s">
        <v>585</v>
      </c>
      <c r="E68" t="s">
        <v>163</v>
      </c>
      <c r="F68" t="s">
        <v>56</v>
      </c>
      <c r="G68">
        <v>15709</v>
      </c>
      <c r="H68">
        <v>962</v>
      </c>
      <c r="I68" s="5">
        <f t="shared" si="2"/>
        <v>6.1238780317015726E-2</v>
      </c>
      <c r="J68" s="6" t="s">
        <v>24</v>
      </c>
      <c r="K68" t="s">
        <v>586</v>
      </c>
      <c r="L68" t="s">
        <v>587</v>
      </c>
      <c r="M68" t="s">
        <v>588</v>
      </c>
      <c r="N68" s="4">
        <v>660122</v>
      </c>
      <c r="O68" t="s">
        <v>589</v>
      </c>
      <c r="P68" t="s">
        <v>534</v>
      </c>
      <c r="Q68" t="s">
        <v>526</v>
      </c>
      <c r="R68" t="s">
        <v>499</v>
      </c>
      <c r="S68" t="s">
        <v>321</v>
      </c>
      <c r="T68" t="s">
        <v>289</v>
      </c>
      <c r="W68" s="4"/>
    </row>
    <row r="69" spans="1:1024" x14ac:dyDescent="0.2">
      <c r="A69" t="s">
        <v>590</v>
      </c>
      <c r="B69" t="s">
        <v>591</v>
      </c>
      <c r="C69" t="s">
        <v>592</v>
      </c>
      <c r="D69" t="s">
        <v>593</v>
      </c>
      <c r="E69" t="s">
        <v>113</v>
      </c>
      <c r="F69" t="s">
        <v>56</v>
      </c>
      <c r="G69">
        <v>13158</v>
      </c>
      <c r="H69">
        <v>874</v>
      </c>
      <c r="I69" s="5">
        <f t="shared" si="2"/>
        <v>6.6423468612251096E-2</v>
      </c>
      <c r="J69" s="6" t="s">
        <v>231</v>
      </c>
      <c r="K69" t="s">
        <v>594</v>
      </c>
      <c r="L69" t="s">
        <v>595</v>
      </c>
      <c r="M69" s="4" t="s">
        <v>596</v>
      </c>
      <c r="N69">
        <v>5046</v>
      </c>
      <c r="O69" t="s">
        <v>590</v>
      </c>
      <c r="P69" t="s">
        <v>597</v>
      </c>
      <c r="Q69" t="s">
        <v>598</v>
      </c>
      <c r="R69" t="s">
        <v>499</v>
      </c>
      <c r="S69" t="s">
        <v>321</v>
      </c>
      <c r="T69" t="s">
        <v>289</v>
      </c>
      <c r="W69" s="4"/>
    </row>
    <row r="70" spans="1:1024" x14ac:dyDescent="0.2">
      <c r="A70" t="s">
        <v>599</v>
      </c>
      <c r="B70" t="s">
        <v>600</v>
      </c>
      <c r="C70" t="s">
        <v>601</v>
      </c>
      <c r="E70" s="4" t="s">
        <v>55</v>
      </c>
      <c r="F70" s="4" t="s">
        <v>56</v>
      </c>
      <c r="G70">
        <v>12440</v>
      </c>
      <c r="H70">
        <v>460</v>
      </c>
      <c r="I70" s="5">
        <f t="shared" si="2"/>
        <v>3.6977491961414789E-2</v>
      </c>
      <c r="J70" s="6" t="s">
        <v>24</v>
      </c>
      <c r="K70" s="7" t="s">
        <v>602</v>
      </c>
      <c r="L70" t="s">
        <v>603</v>
      </c>
      <c r="M70" t="s">
        <v>604</v>
      </c>
      <c r="N70">
        <v>77044</v>
      </c>
      <c r="O70" t="s">
        <v>599</v>
      </c>
      <c r="P70" t="s">
        <v>605</v>
      </c>
      <c r="Q70" t="s">
        <v>606</v>
      </c>
      <c r="R70" t="s">
        <v>607</v>
      </c>
      <c r="S70" t="s">
        <v>321</v>
      </c>
      <c r="T70" t="s">
        <v>289</v>
      </c>
      <c r="W70" s="4"/>
    </row>
    <row r="71" spans="1:1024" x14ac:dyDescent="0.2">
      <c r="A71" t="s">
        <v>608</v>
      </c>
      <c r="B71" s="4" t="s">
        <v>609</v>
      </c>
      <c r="C71" t="s">
        <v>610</v>
      </c>
      <c r="D71" t="s">
        <v>611</v>
      </c>
      <c r="E71" t="s">
        <v>113</v>
      </c>
      <c r="F71" t="s">
        <v>56</v>
      </c>
      <c r="G71">
        <v>11156</v>
      </c>
      <c r="H71">
        <v>455</v>
      </c>
      <c r="I71" s="5">
        <f t="shared" si="2"/>
        <v>4.0785227680172106E-2</v>
      </c>
      <c r="J71" s="6" t="s">
        <v>24</v>
      </c>
      <c r="K71" t="s">
        <v>612</v>
      </c>
      <c r="L71" t="s">
        <v>613</v>
      </c>
      <c r="M71" t="s">
        <v>614</v>
      </c>
      <c r="N71" s="10">
        <v>1001832</v>
      </c>
      <c r="O71" t="s">
        <v>611</v>
      </c>
      <c r="P71" t="s">
        <v>615</v>
      </c>
      <c r="Q71" t="s">
        <v>616</v>
      </c>
      <c r="R71" t="s">
        <v>607</v>
      </c>
      <c r="S71" t="s">
        <v>321</v>
      </c>
      <c r="T71" t="s">
        <v>289</v>
      </c>
      <c r="W71" s="4"/>
    </row>
    <row r="72" spans="1:1024" s="4" customFormat="1" x14ac:dyDescent="0.2">
      <c r="A72" t="s">
        <v>617</v>
      </c>
      <c r="B72" s="4" t="s">
        <v>618</v>
      </c>
      <c r="C72" s="4" t="s">
        <v>619</v>
      </c>
      <c r="E72" s="4" t="s">
        <v>113</v>
      </c>
      <c r="F72" s="4" t="s">
        <v>56</v>
      </c>
      <c r="G72">
        <v>13164</v>
      </c>
      <c r="H72">
        <v>592</v>
      </c>
      <c r="I72" s="5">
        <f t="shared" si="2"/>
        <v>4.4971133394105134E-2</v>
      </c>
      <c r="J72" s="6" t="s">
        <v>24</v>
      </c>
      <c r="K72" t="s">
        <v>620</v>
      </c>
      <c r="L72" t="s">
        <v>621</v>
      </c>
      <c r="M72" s="4" t="s">
        <v>622</v>
      </c>
      <c r="N72" s="4">
        <v>196109</v>
      </c>
      <c r="O72" t="s">
        <v>617</v>
      </c>
      <c r="P72" t="s">
        <v>623</v>
      </c>
      <c r="Q72" t="s">
        <v>624</v>
      </c>
      <c r="R72" t="s">
        <v>607</v>
      </c>
      <c r="S72" t="s">
        <v>321</v>
      </c>
      <c r="T72" t="s">
        <v>289</v>
      </c>
      <c r="U72"/>
      <c r="V72"/>
      <c r="AMA72"/>
      <c r="AMB72"/>
      <c r="AMC72"/>
      <c r="AMD72"/>
      <c r="AME72"/>
      <c r="AMF72"/>
      <c r="AMG72"/>
      <c r="AMH72"/>
      <c r="AMI72"/>
      <c r="AMJ72"/>
    </row>
    <row r="73" spans="1:1024" x14ac:dyDescent="0.2">
      <c r="A73" t="s">
        <v>625</v>
      </c>
      <c r="B73">
        <v>1980</v>
      </c>
      <c r="C73" t="s">
        <v>626</v>
      </c>
      <c r="D73" t="s">
        <v>627</v>
      </c>
      <c r="E73" t="s">
        <v>55</v>
      </c>
      <c r="F73" t="s">
        <v>56</v>
      </c>
      <c r="G73">
        <v>11101</v>
      </c>
      <c r="H73">
        <v>534</v>
      </c>
      <c r="I73" s="5">
        <f t="shared" si="2"/>
        <v>4.8103774434735611E-2</v>
      </c>
      <c r="J73" s="6" t="s">
        <v>24</v>
      </c>
      <c r="K73" s="7" t="s">
        <v>628</v>
      </c>
      <c r="L73" t="s">
        <v>629</v>
      </c>
      <c r="M73" t="s">
        <v>630</v>
      </c>
      <c r="N73">
        <v>665079</v>
      </c>
      <c r="O73" t="s">
        <v>631</v>
      </c>
      <c r="P73" t="s">
        <v>632</v>
      </c>
      <c r="Q73" t="s">
        <v>633</v>
      </c>
      <c r="R73" t="s">
        <v>634</v>
      </c>
      <c r="S73" t="s">
        <v>635</v>
      </c>
      <c r="T73" t="s">
        <v>289</v>
      </c>
      <c r="W73" s="4"/>
    </row>
    <row r="74" spans="1:1024" x14ac:dyDescent="0.2">
      <c r="A74" t="s">
        <v>636</v>
      </c>
      <c r="B74" t="s">
        <v>637</v>
      </c>
      <c r="C74" t="s">
        <v>638</v>
      </c>
      <c r="D74" t="s">
        <v>639</v>
      </c>
      <c r="E74" t="s">
        <v>55</v>
      </c>
      <c r="F74" t="s">
        <v>56</v>
      </c>
      <c r="G74">
        <v>13050</v>
      </c>
      <c r="H74">
        <v>622</v>
      </c>
      <c r="I74" s="5">
        <f t="shared" si="2"/>
        <v>4.7662835249042149E-2</v>
      </c>
      <c r="J74" s="6" t="s">
        <v>24</v>
      </c>
      <c r="K74" s="7" t="s">
        <v>640</v>
      </c>
      <c r="L74" t="s">
        <v>641</v>
      </c>
      <c r="M74" t="s">
        <v>642</v>
      </c>
      <c r="N74">
        <v>332648</v>
      </c>
      <c r="O74" t="s">
        <v>643</v>
      </c>
      <c r="P74" t="s">
        <v>644</v>
      </c>
      <c r="Q74" t="s">
        <v>633</v>
      </c>
      <c r="R74" t="s">
        <v>634</v>
      </c>
      <c r="S74" t="s">
        <v>635</v>
      </c>
      <c r="T74" t="s">
        <v>289</v>
      </c>
      <c r="W74" s="4"/>
    </row>
    <row r="75" spans="1:1024" x14ac:dyDescent="0.2">
      <c r="A75" t="s">
        <v>636</v>
      </c>
      <c r="B75" t="s">
        <v>645</v>
      </c>
      <c r="C75" t="s">
        <v>646</v>
      </c>
      <c r="D75" t="s">
        <v>639</v>
      </c>
      <c r="E75" t="s">
        <v>55</v>
      </c>
      <c r="F75" t="s">
        <v>56</v>
      </c>
      <c r="G75">
        <v>16338</v>
      </c>
      <c r="H75">
        <v>496</v>
      </c>
      <c r="I75" s="5">
        <f t="shared" si="2"/>
        <v>3.0358673032194881E-2</v>
      </c>
      <c r="J75" s="6" t="s">
        <v>24</v>
      </c>
      <c r="K75" s="7" t="s">
        <v>647</v>
      </c>
      <c r="L75" t="s">
        <v>648</v>
      </c>
      <c r="M75" t="s">
        <v>649</v>
      </c>
      <c r="N75">
        <v>999810</v>
      </c>
      <c r="O75" t="s">
        <v>650</v>
      </c>
      <c r="P75" t="s">
        <v>644</v>
      </c>
      <c r="Q75" t="s">
        <v>633</v>
      </c>
      <c r="R75" t="s">
        <v>634</v>
      </c>
      <c r="S75" t="s">
        <v>635</v>
      </c>
      <c r="T75" t="s">
        <v>289</v>
      </c>
      <c r="W75" s="4"/>
    </row>
    <row r="76" spans="1:1024" x14ac:dyDescent="0.2">
      <c r="A76" t="s">
        <v>651</v>
      </c>
      <c r="B76" t="s">
        <v>652</v>
      </c>
      <c r="C76" t="s">
        <v>653</v>
      </c>
      <c r="E76" t="s">
        <v>55</v>
      </c>
      <c r="F76" t="s">
        <v>56</v>
      </c>
      <c r="G76">
        <v>10165</v>
      </c>
      <c r="H76">
        <v>413</v>
      </c>
      <c r="I76" s="5">
        <f t="shared" si="2"/>
        <v>4.0629611411706838E-2</v>
      </c>
      <c r="J76" s="6" t="s">
        <v>24</v>
      </c>
      <c r="K76" s="7" t="s">
        <v>654</v>
      </c>
      <c r="L76" t="s">
        <v>655</v>
      </c>
      <c r="M76" t="s">
        <v>656</v>
      </c>
      <c r="N76">
        <v>1432307</v>
      </c>
      <c r="O76" t="s">
        <v>657</v>
      </c>
      <c r="P76" t="s">
        <v>632</v>
      </c>
      <c r="Q76" t="s">
        <v>633</v>
      </c>
      <c r="R76" t="s">
        <v>634</v>
      </c>
      <c r="S76" t="s">
        <v>635</v>
      </c>
      <c r="T76" t="s">
        <v>289</v>
      </c>
      <c r="W76" s="4"/>
    </row>
    <row r="77" spans="1:1024" x14ac:dyDescent="0.2">
      <c r="A77" s="4" t="s">
        <v>658</v>
      </c>
      <c r="B77" s="4" t="s">
        <v>659</v>
      </c>
      <c r="C77" s="4" t="s">
        <v>660</v>
      </c>
      <c r="D77" s="4" t="s">
        <v>661</v>
      </c>
      <c r="E77" s="4" t="s">
        <v>55</v>
      </c>
      <c r="F77" s="4" t="s">
        <v>56</v>
      </c>
      <c r="G77">
        <v>11157</v>
      </c>
      <c r="H77">
        <v>364</v>
      </c>
      <c r="I77" s="5">
        <f t="shared" si="2"/>
        <v>3.2625257685757823E-2</v>
      </c>
      <c r="J77" s="6" t="s">
        <v>24</v>
      </c>
      <c r="K77" s="7" t="s">
        <v>662</v>
      </c>
      <c r="L77" t="s">
        <v>663</v>
      </c>
      <c r="M77" t="s">
        <v>664</v>
      </c>
      <c r="N77" s="4">
        <v>61186</v>
      </c>
      <c r="O77" s="4" t="s">
        <v>658</v>
      </c>
      <c r="P77" t="s">
        <v>665</v>
      </c>
      <c r="Q77" t="s">
        <v>633</v>
      </c>
      <c r="R77" t="s">
        <v>634</v>
      </c>
      <c r="S77" t="s">
        <v>635</v>
      </c>
      <c r="T77" t="s">
        <v>289</v>
      </c>
      <c r="W77" s="4"/>
    </row>
    <row r="78" spans="1:1024" x14ac:dyDescent="0.2">
      <c r="A78" t="s">
        <v>666</v>
      </c>
      <c r="B78" t="s">
        <v>667</v>
      </c>
      <c r="C78" t="s">
        <v>668</v>
      </c>
      <c r="E78" t="s">
        <v>163</v>
      </c>
      <c r="F78" t="s">
        <v>56</v>
      </c>
      <c r="G78">
        <v>12210</v>
      </c>
      <c r="H78">
        <v>438</v>
      </c>
      <c r="I78" s="5">
        <f t="shared" si="2"/>
        <v>3.5872235872235869E-2</v>
      </c>
      <c r="J78" s="6" t="s">
        <v>24</v>
      </c>
      <c r="K78" s="7" t="s">
        <v>669</v>
      </c>
      <c r="L78" t="s">
        <v>670</v>
      </c>
      <c r="M78" t="s">
        <v>671</v>
      </c>
      <c r="N78">
        <v>914237</v>
      </c>
      <c r="O78" t="s">
        <v>666</v>
      </c>
      <c r="P78" t="s">
        <v>672</v>
      </c>
      <c r="Q78" t="s">
        <v>673</v>
      </c>
      <c r="R78" t="s">
        <v>634</v>
      </c>
      <c r="S78" t="s">
        <v>635</v>
      </c>
      <c r="T78" t="s">
        <v>289</v>
      </c>
      <c r="W78" s="4"/>
    </row>
    <row r="79" spans="1:1024" x14ac:dyDescent="0.2">
      <c r="A79" t="s">
        <v>674</v>
      </c>
      <c r="B79" s="4" t="s">
        <v>675</v>
      </c>
      <c r="C79" s="4" t="s">
        <v>676</v>
      </c>
      <c r="D79" s="4"/>
      <c r="E79" s="4" t="s">
        <v>113</v>
      </c>
      <c r="F79" s="4" t="s">
        <v>56</v>
      </c>
      <c r="G79">
        <v>18561</v>
      </c>
      <c r="H79">
        <v>857</v>
      </c>
      <c r="I79" s="5">
        <f t="shared" si="2"/>
        <v>4.617208124562254E-2</v>
      </c>
      <c r="J79" s="6" t="s">
        <v>24</v>
      </c>
      <c r="K79" t="s">
        <v>677</v>
      </c>
      <c r="L79" t="s">
        <v>678</v>
      </c>
      <c r="M79" t="s">
        <v>679</v>
      </c>
      <c r="N79" s="4">
        <v>149040</v>
      </c>
      <c r="O79" t="s">
        <v>674</v>
      </c>
      <c r="P79" t="s">
        <v>680</v>
      </c>
      <c r="Q79" t="s">
        <v>681</v>
      </c>
      <c r="R79" t="s">
        <v>634</v>
      </c>
      <c r="S79" t="s">
        <v>635</v>
      </c>
      <c r="T79" t="s">
        <v>289</v>
      </c>
      <c r="W79" s="4"/>
    </row>
    <row r="80" spans="1:1024" x14ac:dyDescent="0.2">
      <c r="A80" s="4" t="s">
        <v>682</v>
      </c>
      <c r="B80" s="4" t="s">
        <v>683</v>
      </c>
      <c r="C80" s="4" t="s">
        <v>684</v>
      </c>
      <c r="D80" s="4" t="s">
        <v>685</v>
      </c>
      <c r="E80" s="4" t="s">
        <v>22</v>
      </c>
      <c r="F80" t="s">
        <v>23</v>
      </c>
      <c r="G80">
        <v>6646</v>
      </c>
      <c r="H80">
        <v>226</v>
      </c>
      <c r="I80" s="5">
        <f t="shared" si="2"/>
        <v>3.4005416792055369E-2</v>
      </c>
      <c r="J80" s="6" t="s">
        <v>24</v>
      </c>
      <c r="K80" s="4" t="s">
        <v>686</v>
      </c>
      <c r="L80" t="s">
        <v>687</v>
      </c>
      <c r="M80" t="s">
        <v>688</v>
      </c>
      <c r="N80" s="4">
        <v>62708</v>
      </c>
      <c r="O80" s="4" t="s">
        <v>682</v>
      </c>
      <c r="P80" t="s">
        <v>689</v>
      </c>
      <c r="Q80" t="s">
        <v>690</v>
      </c>
      <c r="R80" t="s">
        <v>691</v>
      </c>
      <c r="S80" t="s">
        <v>635</v>
      </c>
      <c r="T80" t="s">
        <v>289</v>
      </c>
      <c r="W80" s="4"/>
    </row>
    <row r="81" spans="1:1024" x14ac:dyDescent="0.2">
      <c r="A81" t="s">
        <v>692</v>
      </c>
      <c r="B81" t="s">
        <v>693</v>
      </c>
      <c r="C81" t="s">
        <v>694</v>
      </c>
      <c r="D81" t="s">
        <v>695</v>
      </c>
      <c r="E81" t="s">
        <v>22</v>
      </c>
      <c r="F81" t="s">
        <v>23</v>
      </c>
      <c r="G81">
        <v>6482</v>
      </c>
      <c r="H81">
        <v>217</v>
      </c>
      <c r="I81" s="5">
        <f t="shared" si="2"/>
        <v>3.3477321814254862E-2</v>
      </c>
      <c r="J81" s="6" t="s">
        <v>24</v>
      </c>
      <c r="K81" t="s">
        <v>696</v>
      </c>
      <c r="L81" t="s">
        <v>697</v>
      </c>
      <c r="M81" t="s">
        <v>698</v>
      </c>
      <c r="N81">
        <v>52586</v>
      </c>
      <c r="O81" t="s">
        <v>692</v>
      </c>
      <c r="P81" t="s">
        <v>699</v>
      </c>
      <c r="Q81" t="s">
        <v>690</v>
      </c>
      <c r="R81" t="s">
        <v>691</v>
      </c>
      <c r="S81" t="s">
        <v>635</v>
      </c>
      <c r="T81" t="s">
        <v>289</v>
      </c>
      <c r="W81" s="4"/>
    </row>
    <row r="82" spans="1:1024" s="4" customFormat="1" x14ac:dyDescent="0.2">
      <c r="A82" t="s">
        <v>700</v>
      </c>
      <c r="B82">
        <v>96224</v>
      </c>
      <c r="C82" t="s">
        <v>701</v>
      </c>
      <c r="D82" t="s">
        <v>702</v>
      </c>
      <c r="E82" t="s">
        <v>22</v>
      </c>
      <c r="F82" t="s">
        <v>23</v>
      </c>
      <c r="G82">
        <v>6425</v>
      </c>
      <c r="H82">
        <v>189</v>
      </c>
      <c r="I82" s="5">
        <f t="shared" si="2"/>
        <v>2.9416342412451363E-2</v>
      </c>
      <c r="J82" s="6" t="s">
        <v>231</v>
      </c>
      <c r="K82" t="s">
        <v>703</v>
      </c>
      <c r="L82" t="s">
        <v>704</v>
      </c>
      <c r="M82" t="s">
        <v>705</v>
      </c>
      <c r="N82">
        <v>1268274</v>
      </c>
      <c r="O82" t="s">
        <v>706</v>
      </c>
      <c r="P82" t="s">
        <v>707</v>
      </c>
      <c r="Q82" t="s">
        <v>690</v>
      </c>
      <c r="R82" t="s">
        <v>691</v>
      </c>
      <c r="S82" t="s">
        <v>635</v>
      </c>
      <c r="T82" t="s">
        <v>289</v>
      </c>
      <c r="U82"/>
      <c r="V82"/>
      <c r="AMA82"/>
      <c r="AMB82"/>
      <c r="AMC82"/>
      <c r="AMD82"/>
      <c r="AME82"/>
      <c r="AMF82"/>
      <c r="AMG82"/>
      <c r="AMH82"/>
      <c r="AMI82"/>
      <c r="AMJ82"/>
    </row>
    <row r="83" spans="1:1024" s="4" customFormat="1" x14ac:dyDescent="0.2">
      <c r="A83" t="s">
        <v>708</v>
      </c>
      <c r="B83" t="s">
        <v>709</v>
      </c>
      <c r="C83" t="s">
        <v>710</v>
      </c>
      <c r="D83" t="s">
        <v>711</v>
      </c>
      <c r="E83" t="s">
        <v>22</v>
      </c>
      <c r="F83" t="s">
        <v>23</v>
      </c>
      <c r="G83">
        <v>7118</v>
      </c>
      <c r="H83">
        <v>232</v>
      </c>
      <c r="I83" s="5">
        <f t="shared" si="2"/>
        <v>3.2593425119415563E-2</v>
      </c>
      <c r="J83" s="6" t="s">
        <v>231</v>
      </c>
      <c r="K83" t="s">
        <v>712</v>
      </c>
      <c r="L83" t="s">
        <v>713</v>
      </c>
      <c r="M83" t="s">
        <v>714</v>
      </c>
      <c r="N83">
        <v>546991</v>
      </c>
      <c r="O83" t="s">
        <v>712</v>
      </c>
      <c r="P83" t="s">
        <v>707</v>
      </c>
      <c r="Q83" t="s">
        <v>690</v>
      </c>
      <c r="R83" t="s">
        <v>691</v>
      </c>
      <c r="S83" t="s">
        <v>635</v>
      </c>
      <c r="T83" t="s">
        <v>289</v>
      </c>
      <c r="U83"/>
      <c r="V83"/>
      <c r="AMA83"/>
      <c r="AMB83"/>
      <c r="AMC83"/>
      <c r="AMD83"/>
      <c r="AME83"/>
      <c r="AMF83"/>
      <c r="AMG83"/>
      <c r="AMH83"/>
      <c r="AMI83"/>
      <c r="AMJ83"/>
    </row>
    <row r="84" spans="1:1024" s="4" customFormat="1" x14ac:dyDescent="0.2">
      <c r="A84" s="4" t="s">
        <v>715</v>
      </c>
      <c r="B84" t="s">
        <v>716</v>
      </c>
      <c r="C84" t="s">
        <v>717</v>
      </c>
      <c r="D84"/>
      <c r="E84" t="s">
        <v>113</v>
      </c>
      <c r="F84" s="4" t="s">
        <v>56</v>
      </c>
      <c r="G84">
        <v>8201</v>
      </c>
      <c r="H84">
        <v>368</v>
      </c>
      <c r="I84" s="5">
        <f t="shared" si="2"/>
        <v>4.4872576515059139E-2</v>
      </c>
      <c r="J84" s="6" t="s">
        <v>24</v>
      </c>
      <c r="K84" t="s">
        <v>718</v>
      </c>
      <c r="L84" t="s">
        <v>719</v>
      </c>
      <c r="M84" t="s">
        <v>720</v>
      </c>
      <c r="N84">
        <v>1328760</v>
      </c>
      <c r="O84" t="s">
        <v>721</v>
      </c>
      <c r="P84" t="s">
        <v>722</v>
      </c>
      <c r="Q84" t="s">
        <v>723</v>
      </c>
      <c r="R84" t="s">
        <v>724</v>
      </c>
      <c r="S84" t="s">
        <v>725</v>
      </c>
      <c r="T84" t="s">
        <v>289</v>
      </c>
      <c r="U84"/>
      <c r="V84"/>
      <c r="AMA84"/>
      <c r="AMB84"/>
      <c r="AMC84"/>
      <c r="AMD84"/>
      <c r="AME84"/>
      <c r="AMF84"/>
      <c r="AMG84"/>
      <c r="AMH84"/>
      <c r="AMI84"/>
      <c r="AMJ84"/>
    </row>
    <row r="85" spans="1:1024" s="4" customFormat="1" x14ac:dyDescent="0.2">
      <c r="A85" t="s">
        <v>726</v>
      </c>
      <c r="B85" t="s">
        <v>727</v>
      </c>
      <c r="C85" s="4" t="s">
        <v>728</v>
      </c>
      <c r="E85" s="4" t="s">
        <v>55</v>
      </c>
      <c r="F85" s="4" t="s">
        <v>56</v>
      </c>
      <c r="G85">
        <v>11060</v>
      </c>
      <c r="H85">
        <v>558</v>
      </c>
      <c r="I85" s="5">
        <f t="shared" si="2"/>
        <v>5.0452079566003616E-2</v>
      </c>
      <c r="J85" s="6" t="s">
        <v>24</v>
      </c>
      <c r="K85" s="7" t="s">
        <v>729</v>
      </c>
      <c r="L85" t="s">
        <v>730</v>
      </c>
      <c r="M85" t="s">
        <v>731</v>
      </c>
      <c r="N85" s="4">
        <v>27334</v>
      </c>
      <c r="O85" t="s">
        <v>726</v>
      </c>
      <c r="P85" t="s">
        <v>732</v>
      </c>
      <c r="Q85" t="s">
        <v>733</v>
      </c>
      <c r="R85" t="s">
        <v>734</v>
      </c>
      <c r="S85" t="s">
        <v>735</v>
      </c>
      <c r="T85" t="s">
        <v>289</v>
      </c>
      <c r="U85"/>
      <c r="V85"/>
      <c r="AMA85"/>
      <c r="AMB85"/>
      <c r="AMC85"/>
      <c r="AMD85"/>
      <c r="AME85"/>
      <c r="AMF85"/>
      <c r="AMG85"/>
      <c r="AMH85"/>
      <c r="AMI85"/>
      <c r="AMJ85"/>
    </row>
    <row r="86" spans="1:1024" x14ac:dyDescent="0.2">
      <c r="A86" t="s">
        <v>736</v>
      </c>
      <c r="B86" t="s">
        <v>737</v>
      </c>
      <c r="C86" s="4" t="s">
        <v>738</v>
      </c>
      <c r="D86" s="4"/>
      <c r="E86" s="4" t="s">
        <v>55</v>
      </c>
      <c r="F86" s="4" t="s">
        <v>56</v>
      </c>
      <c r="G86">
        <v>9101</v>
      </c>
      <c r="H86">
        <v>392</v>
      </c>
      <c r="I86" s="5">
        <f t="shared" si="2"/>
        <v>4.3072189869245138E-2</v>
      </c>
      <c r="J86" s="6" t="s">
        <v>24</v>
      </c>
      <c r="K86" s="7" t="s">
        <v>739</v>
      </c>
      <c r="L86" t="s">
        <v>740</v>
      </c>
      <c r="M86" t="s">
        <v>741</v>
      </c>
      <c r="N86" s="4">
        <v>1170229</v>
      </c>
      <c r="O86" t="s">
        <v>736</v>
      </c>
      <c r="P86" t="s">
        <v>732</v>
      </c>
      <c r="Q86" t="s">
        <v>733</v>
      </c>
      <c r="R86" t="s">
        <v>734</v>
      </c>
      <c r="S86" t="s">
        <v>735</v>
      </c>
      <c r="T86" t="s">
        <v>289</v>
      </c>
      <c r="W86" s="4"/>
    </row>
    <row r="87" spans="1:1024" x14ac:dyDescent="0.2">
      <c r="A87" t="s">
        <v>742</v>
      </c>
      <c r="B87" t="s">
        <v>743</v>
      </c>
      <c r="C87" t="s">
        <v>744</v>
      </c>
      <c r="D87" t="s">
        <v>745</v>
      </c>
      <c r="E87" t="s">
        <v>36</v>
      </c>
      <c r="F87" t="s">
        <v>37</v>
      </c>
      <c r="G87">
        <v>10558</v>
      </c>
      <c r="H87">
        <v>590</v>
      </c>
      <c r="I87" s="5">
        <f t="shared" si="2"/>
        <v>5.588179579465808E-2</v>
      </c>
      <c r="J87" s="6" t="s">
        <v>24</v>
      </c>
      <c r="K87" t="s">
        <v>746</v>
      </c>
      <c r="L87" t="s">
        <v>747</v>
      </c>
      <c r="M87" t="s">
        <v>748</v>
      </c>
      <c r="N87" s="4">
        <v>227321</v>
      </c>
      <c r="O87" s="4" t="s">
        <v>749</v>
      </c>
      <c r="P87" t="s">
        <v>750</v>
      </c>
      <c r="Q87" t="s">
        <v>733</v>
      </c>
      <c r="R87" t="s">
        <v>734</v>
      </c>
      <c r="S87" t="s">
        <v>735</v>
      </c>
      <c r="T87" t="s">
        <v>289</v>
      </c>
      <c r="W87" s="4"/>
    </row>
    <row r="88" spans="1:1024" x14ac:dyDescent="0.2">
      <c r="A88" s="4" t="s">
        <v>751</v>
      </c>
      <c r="B88" t="s">
        <v>752</v>
      </c>
      <c r="C88" t="s">
        <v>753</v>
      </c>
      <c r="E88" t="s">
        <v>55</v>
      </c>
      <c r="F88" t="s">
        <v>56</v>
      </c>
      <c r="G88">
        <v>13500</v>
      </c>
      <c r="H88">
        <v>640</v>
      </c>
      <c r="I88" s="5">
        <f t="shared" si="2"/>
        <v>4.7407407407407405E-2</v>
      </c>
      <c r="J88" s="6" t="s">
        <v>24</v>
      </c>
      <c r="K88" t="s">
        <v>754</v>
      </c>
      <c r="L88" t="s">
        <v>755</v>
      </c>
      <c r="M88" t="s">
        <v>756</v>
      </c>
      <c r="N88">
        <v>332952</v>
      </c>
      <c r="O88" t="s">
        <v>757</v>
      </c>
      <c r="P88" t="s">
        <v>750</v>
      </c>
      <c r="Q88" t="s">
        <v>733</v>
      </c>
      <c r="R88" t="s">
        <v>734</v>
      </c>
      <c r="S88" t="s">
        <v>735</v>
      </c>
      <c r="T88" t="s">
        <v>289</v>
      </c>
    </row>
    <row r="89" spans="1:1024" x14ac:dyDescent="0.2">
      <c r="A89" s="4" t="s">
        <v>751</v>
      </c>
      <c r="B89" t="s">
        <v>758</v>
      </c>
      <c r="C89" t="s">
        <v>759</v>
      </c>
      <c r="E89" t="s">
        <v>55</v>
      </c>
      <c r="F89" t="s">
        <v>56</v>
      </c>
      <c r="G89">
        <v>13198</v>
      </c>
      <c r="H89">
        <v>768</v>
      </c>
      <c r="I89" s="5">
        <f t="shared" si="2"/>
        <v>5.8190634944688589E-2</v>
      </c>
      <c r="J89" s="6" t="s">
        <v>24</v>
      </c>
      <c r="K89" s="4" t="s">
        <v>760</v>
      </c>
      <c r="L89" t="s">
        <v>761</v>
      </c>
      <c r="M89" t="s">
        <v>762</v>
      </c>
      <c r="N89">
        <v>1392242</v>
      </c>
      <c r="O89" t="s">
        <v>763</v>
      </c>
      <c r="P89" t="s">
        <v>750</v>
      </c>
      <c r="Q89" t="s">
        <v>733</v>
      </c>
      <c r="R89" t="s">
        <v>734</v>
      </c>
      <c r="S89" t="s">
        <v>735</v>
      </c>
      <c r="T89" t="s">
        <v>289</v>
      </c>
    </row>
    <row r="90" spans="1:1024" x14ac:dyDescent="0.2">
      <c r="A90" t="s">
        <v>764</v>
      </c>
      <c r="B90" t="s">
        <v>765</v>
      </c>
      <c r="C90" t="s">
        <v>766</v>
      </c>
      <c r="D90" t="s">
        <v>764</v>
      </c>
      <c r="E90" t="s">
        <v>163</v>
      </c>
      <c r="F90" t="s">
        <v>56</v>
      </c>
      <c r="G90">
        <v>11890</v>
      </c>
      <c r="H90">
        <v>370</v>
      </c>
      <c r="I90" s="5">
        <f t="shared" si="2"/>
        <v>3.1118587047939444E-2</v>
      </c>
      <c r="J90" s="6" t="s">
        <v>231</v>
      </c>
      <c r="K90" t="s">
        <v>764</v>
      </c>
      <c r="L90" t="s">
        <v>767</v>
      </c>
      <c r="M90" t="s">
        <v>768</v>
      </c>
      <c r="N90">
        <v>415593</v>
      </c>
      <c r="O90" t="s">
        <v>764</v>
      </c>
      <c r="P90" t="s">
        <v>769</v>
      </c>
      <c r="Q90" t="s">
        <v>770</v>
      </c>
      <c r="R90" t="s">
        <v>771</v>
      </c>
      <c r="S90" t="s">
        <v>772</v>
      </c>
      <c r="T90" t="s">
        <v>289</v>
      </c>
    </row>
    <row r="91" spans="1:1024" x14ac:dyDescent="0.2">
      <c r="A91" s="4" t="s">
        <v>773</v>
      </c>
      <c r="B91" s="4" t="s">
        <v>774</v>
      </c>
      <c r="C91" s="4" t="s">
        <v>775</v>
      </c>
      <c r="D91" s="4" t="s">
        <v>776</v>
      </c>
      <c r="E91" t="s">
        <v>163</v>
      </c>
      <c r="F91" t="s">
        <v>56</v>
      </c>
      <c r="G91">
        <v>13233</v>
      </c>
      <c r="H91">
        <v>443</v>
      </c>
      <c r="I91" s="5">
        <f t="shared" si="2"/>
        <v>3.347691377616565E-2</v>
      </c>
      <c r="J91" s="6" t="s">
        <v>231</v>
      </c>
      <c r="K91" s="4" t="s">
        <v>773</v>
      </c>
      <c r="L91" t="s">
        <v>767</v>
      </c>
      <c r="M91" t="s">
        <v>768</v>
      </c>
      <c r="N91" s="4">
        <v>5025</v>
      </c>
      <c r="O91" s="4" t="s">
        <v>773</v>
      </c>
      <c r="P91" t="s">
        <v>769</v>
      </c>
      <c r="Q91" t="s">
        <v>770</v>
      </c>
      <c r="R91" t="s">
        <v>771</v>
      </c>
      <c r="S91" t="s">
        <v>772</v>
      </c>
      <c r="T91" t="s">
        <v>289</v>
      </c>
    </row>
    <row r="92" spans="1:1024" s="4" customFormat="1" x14ac:dyDescent="0.2">
      <c r="A92" s="4" t="s">
        <v>777</v>
      </c>
      <c r="B92" s="4" t="s">
        <v>778</v>
      </c>
      <c r="C92" t="s">
        <v>779</v>
      </c>
      <c r="D92" t="s">
        <v>780</v>
      </c>
      <c r="E92" t="s">
        <v>163</v>
      </c>
      <c r="F92" t="s">
        <v>56</v>
      </c>
      <c r="G92">
        <v>10819</v>
      </c>
      <c r="H92">
        <v>370</v>
      </c>
      <c r="I92" s="5">
        <f t="shared" si="2"/>
        <v>3.4199094186153987E-2</v>
      </c>
      <c r="J92" s="6" t="s">
        <v>24</v>
      </c>
      <c r="K92" t="s">
        <v>781</v>
      </c>
      <c r="L92" t="s">
        <v>782</v>
      </c>
      <c r="M92" t="s">
        <v>783</v>
      </c>
      <c r="N92" s="4">
        <v>50376</v>
      </c>
      <c r="O92" s="4" t="s">
        <v>777</v>
      </c>
      <c r="P92" t="s">
        <v>769</v>
      </c>
      <c r="Q92" t="s">
        <v>770</v>
      </c>
      <c r="R92" t="s">
        <v>771</v>
      </c>
      <c r="S92" t="s">
        <v>772</v>
      </c>
      <c r="T92" t="s">
        <v>289</v>
      </c>
      <c r="U92"/>
      <c r="V92"/>
      <c r="W92"/>
      <c r="AMA92"/>
      <c r="AMB92"/>
      <c r="AMC92"/>
      <c r="AMD92"/>
      <c r="AME92"/>
      <c r="AMF92"/>
      <c r="AMG92"/>
      <c r="AMH92"/>
      <c r="AMI92"/>
      <c r="AMJ92"/>
    </row>
    <row r="93" spans="1:1024" x14ac:dyDescent="0.2">
      <c r="A93" t="s">
        <v>784</v>
      </c>
      <c r="B93" t="s">
        <v>785</v>
      </c>
      <c r="C93" s="4" t="s">
        <v>786</v>
      </c>
      <c r="D93" s="4" t="s">
        <v>787</v>
      </c>
      <c r="E93" s="4" t="s">
        <v>55</v>
      </c>
      <c r="F93" s="4" t="s">
        <v>56</v>
      </c>
      <c r="G93">
        <v>12062</v>
      </c>
      <c r="H93">
        <v>398</v>
      </c>
      <c r="I93" s="5">
        <f t="shared" si="2"/>
        <v>3.2996186370419497E-2</v>
      </c>
      <c r="J93" s="6" t="s">
        <v>24</v>
      </c>
      <c r="K93" s="7" t="s">
        <v>788</v>
      </c>
      <c r="L93" t="s">
        <v>789</v>
      </c>
      <c r="M93" t="s">
        <v>790</v>
      </c>
      <c r="N93" s="4">
        <v>426418</v>
      </c>
      <c r="O93" t="s">
        <v>791</v>
      </c>
      <c r="P93" t="s">
        <v>792</v>
      </c>
      <c r="Q93" t="s">
        <v>793</v>
      </c>
      <c r="R93" t="s">
        <v>794</v>
      </c>
      <c r="S93" t="s">
        <v>772</v>
      </c>
      <c r="T93" t="s">
        <v>289</v>
      </c>
    </row>
    <row r="94" spans="1:1024" x14ac:dyDescent="0.2">
      <c r="A94" t="s">
        <v>795</v>
      </c>
      <c r="B94" t="s">
        <v>796</v>
      </c>
      <c r="C94" s="4" t="s">
        <v>797</v>
      </c>
      <c r="D94" s="4" t="s">
        <v>798</v>
      </c>
      <c r="E94" s="4" t="s">
        <v>55</v>
      </c>
      <c r="F94" s="4" t="s">
        <v>56</v>
      </c>
      <c r="G94">
        <v>11705</v>
      </c>
      <c r="H94">
        <v>418</v>
      </c>
      <c r="I94" s="5">
        <f t="shared" si="2"/>
        <v>3.5711234515164461E-2</v>
      </c>
      <c r="J94" s="6" t="s">
        <v>24</v>
      </c>
      <c r="K94" s="7" t="s">
        <v>799</v>
      </c>
      <c r="L94" t="s">
        <v>800</v>
      </c>
      <c r="M94" t="s">
        <v>801</v>
      </c>
      <c r="N94" s="4">
        <v>861557</v>
      </c>
      <c r="O94" t="s">
        <v>802</v>
      </c>
      <c r="P94" t="s">
        <v>792</v>
      </c>
      <c r="Q94" t="s">
        <v>793</v>
      </c>
      <c r="R94" t="s">
        <v>794</v>
      </c>
      <c r="S94" t="s">
        <v>772</v>
      </c>
      <c r="T94" t="s">
        <v>289</v>
      </c>
      <c r="W94" s="4"/>
    </row>
    <row r="95" spans="1:1024" x14ac:dyDescent="0.2">
      <c r="A95" t="s">
        <v>803</v>
      </c>
      <c r="B95" t="s">
        <v>804</v>
      </c>
      <c r="C95" t="s">
        <v>805</v>
      </c>
      <c r="D95" t="s">
        <v>806</v>
      </c>
      <c r="E95" t="s">
        <v>55</v>
      </c>
      <c r="F95" t="s">
        <v>56</v>
      </c>
      <c r="G95">
        <v>9079</v>
      </c>
      <c r="H95">
        <v>444</v>
      </c>
      <c r="I95" s="5">
        <f t="shared" si="2"/>
        <v>4.8904064324264786E-2</v>
      </c>
      <c r="J95" s="6" t="s">
        <v>24</v>
      </c>
      <c r="K95" t="s">
        <v>807</v>
      </c>
      <c r="L95" t="s">
        <v>808</v>
      </c>
      <c r="M95" t="s">
        <v>809</v>
      </c>
      <c r="N95">
        <v>183478</v>
      </c>
      <c r="O95" t="s">
        <v>803</v>
      </c>
      <c r="P95" t="s">
        <v>810</v>
      </c>
      <c r="Q95" t="s">
        <v>793</v>
      </c>
      <c r="R95" t="s">
        <v>794</v>
      </c>
      <c r="S95" t="s">
        <v>772</v>
      </c>
      <c r="T95" t="s">
        <v>289</v>
      </c>
    </row>
    <row r="96" spans="1:1024" x14ac:dyDescent="0.2">
      <c r="A96" s="4" t="s">
        <v>811</v>
      </c>
      <c r="B96" t="s">
        <v>812</v>
      </c>
      <c r="C96" t="s">
        <v>813</v>
      </c>
      <c r="D96" t="s">
        <v>814</v>
      </c>
      <c r="E96" t="s">
        <v>163</v>
      </c>
      <c r="F96" t="s">
        <v>56</v>
      </c>
      <c r="G96">
        <v>11687</v>
      </c>
      <c r="H96">
        <v>497</v>
      </c>
      <c r="I96" s="5">
        <f t="shared" si="2"/>
        <v>4.2525883460254987E-2</v>
      </c>
      <c r="J96" s="6" t="s">
        <v>24</v>
      </c>
      <c r="K96" t="s">
        <v>815</v>
      </c>
      <c r="L96" t="s">
        <v>816</v>
      </c>
      <c r="M96" t="s">
        <v>817</v>
      </c>
      <c r="N96">
        <v>671987</v>
      </c>
      <c r="O96" t="s">
        <v>818</v>
      </c>
      <c r="P96" t="s">
        <v>819</v>
      </c>
      <c r="Q96" t="s">
        <v>793</v>
      </c>
      <c r="R96" t="s">
        <v>794</v>
      </c>
      <c r="S96" t="s">
        <v>772</v>
      </c>
      <c r="T96" t="s">
        <v>289</v>
      </c>
    </row>
    <row r="97" spans="1:23" x14ac:dyDescent="0.2">
      <c r="A97" t="s">
        <v>820</v>
      </c>
      <c r="B97" t="s">
        <v>821</v>
      </c>
      <c r="C97" t="s">
        <v>822</v>
      </c>
      <c r="D97" t="s">
        <v>823</v>
      </c>
      <c r="E97" t="s">
        <v>55</v>
      </c>
      <c r="F97" t="s">
        <v>56</v>
      </c>
      <c r="G97">
        <v>12851</v>
      </c>
      <c r="H97">
        <v>499</v>
      </c>
      <c r="I97" s="5">
        <f t="shared" si="2"/>
        <v>3.8829663061240367E-2</v>
      </c>
      <c r="J97" s="6" t="s">
        <v>24</v>
      </c>
      <c r="K97" s="7" t="s">
        <v>824</v>
      </c>
      <c r="L97" t="s">
        <v>816</v>
      </c>
      <c r="M97" t="s">
        <v>817</v>
      </c>
      <c r="N97">
        <v>930089</v>
      </c>
      <c r="O97" t="s">
        <v>825</v>
      </c>
      <c r="P97" t="s">
        <v>826</v>
      </c>
      <c r="Q97" t="s">
        <v>793</v>
      </c>
      <c r="R97" t="s">
        <v>794</v>
      </c>
      <c r="S97" t="s">
        <v>772</v>
      </c>
      <c r="T97" t="s">
        <v>289</v>
      </c>
    </row>
    <row r="98" spans="1:23" x14ac:dyDescent="0.2">
      <c r="A98" t="s">
        <v>827</v>
      </c>
      <c r="B98" t="s">
        <v>828</v>
      </c>
      <c r="C98" t="s">
        <v>829</v>
      </c>
      <c r="D98" t="s">
        <v>830</v>
      </c>
      <c r="E98" t="s">
        <v>55</v>
      </c>
      <c r="F98" t="s">
        <v>56</v>
      </c>
      <c r="G98">
        <v>12879</v>
      </c>
      <c r="H98">
        <v>521</v>
      </c>
      <c r="I98" s="5">
        <f t="shared" ref="I98:I121" si="3">H98/G98</f>
        <v>4.045345135491886E-2</v>
      </c>
      <c r="J98" s="6" t="s">
        <v>24</v>
      </c>
      <c r="K98" s="7" t="s">
        <v>831</v>
      </c>
      <c r="L98" t="s">
        <v>816</v>
      </c>
      <c r="M98" t="s">
        <v>817</v>
      </c>
      <c r="N98">
        <v>930091</v>
      </c>
      <c r="O98" t="s">
        <v>832</v>
      </c>
      <c r="P98" t="s">
        <v>826</v>
      </c>
      <c r="Q98" t="s">
        <v>793</v>
      </c>
      <c r="R98" t="s">
        <v>794</v>
      </c>
      <c r="S98" t="s">
        <v>772</v>
      </c>
      <c r="T98" t="s">
        <v>289</v>
      </c>
    </row>
    <row r="99" spans="1:23" x14ac:dyDescent="0.2">
      <c r="A99" t="s">
        <v>833</v>
      </c>
      <c r="B99" t="s">
        <v>834</v>
      </c>
      <c r="C99" t="s">
        <v>835</v>
      </c>
      <c r="D99" t="s">
        <v>836</v>
      </c>
      <c r="E99" t="s">
        <v>55</v>
      </c>
      <c r="F99" t="s">
        <v>56</v>
      </c>
      <c r="G99">
        <v>12857</v>
      </c>
      <c r="H99">
        <v>520</v>
      </c>
      <c r="I99" s="5">
        <f t="shared" si="3"/>
        <v>4.0444893832153689E-2</v>
      </c>
      <c r="J99" s="6" t="s">
        <v>24</v>
      </c>
      <c r="K99" t="s">
        <v>837</v>
      </c>
      <c r="L99" t="s">
        <v>816</v>
      </c>
      <c r="M99" t="s">
        <v>817</v>
      </c>
      <c r="N99">
        <v>701091</v>
      </c>
      <c r="O99" t="s">
        <v>838</v>
      </c>
      <c r="P99" t="s">
        <v>826</v>
      </c>
      <c r="Q99" t="s">
        <v>793</v>
      </c>
      <c r="R99" t="s">
        <v>794</v>
      </c>
      <c r="S99" t="s">
        <v>772</v>
      </c>
      <c r="T99" t="s">
        <v>289</v>
      </c>
      <c r="W99" s="4"/>
    </row>
    <row r="100" spans="1:23" x14ac:dyDescent="0.2">
      <c r="A100" t="s">
        <v>839</v>
      </c>
      <c r="B100" t="s">
        <v>840</v>
      </c>
      <c r="C100" t="s">
        <v>841</v>
      </c>
      <c r="D100" t="s">
        <v>842</v>
      </c>
      <c r="E100" t="s">
        <v>163</v>
      </c>
      <c r="F100" t="s">
        <v>56</v>
      </c>
      <c r="G100">
        <v>12174</v>
      </c>
      <c r="H100">
        <v>510</v>
      </c>
      <c r="I100" s="5">
        <f t="shared" si="3"/>
        <v>4.1892557910300637E-2</v>
      </c>
      <c r="J100" s="6" t="s">
        <v>24</v>
      </c>
      <c r="K100" s="7" t="s">
        <v>843</v>
      </c>
      <c r="L100" t="s">
        <v>816</v>
      </c>
      <c r="M100" t="s">
        <v>817</v>
      </c>
      <c r="N100">
        <v>665912</v>
      </c>
      <c r="O100" t="s">
        <v>844</v>
      </c>
      <c r="P100" t="s">
        <v>826</v>
      </c>
      <c r="Q100" t="s">
        <v>793</v>
      </c>
      <c r="R100" t="s">
        <v>794</v>
      </c>
      <c r="S100" t="s">
        <v>772</v>
      </c>
      <c r="T100" t="s">
        <v>289</v>
      </c>
    </row>
    <row r="101" spans="1:23" x14ac:dyDescent="0.2">
      <c r="A101" t="s">
        <v>845</v>
      </c>
      <c r="B101" t="s">
        <v>846</v>
      </c>
      <c r="C101" t="s">
        <v>847</v>
      </c>
      <c r="D101" t="s">
        <v>848</v>
      </c>
      <c r="E101" t="s">
        <v>55</v>
      </c>
      <c r="F101" t="s">
        <v>56</v>
      </c>
      <c r="G101">
        <v>12000</v>
      </c>
      <c r="H101">
        <v>492</v>
      </c>
      <c r="I101" s="5">
        <f t="shared" si="3"/>
        <v>4.1000000000000002E-2</v>
      </c>
      <c r="J101" s="6" t="s">
        <v>24</v>
      </c>
      <c r="K101" t="s">
        <v>849</v>
      </c>
      <c r="L101" t="s">
        <v>816</v>
      </c>
      <c r="M101" t="s">
        <v>817</v>
      </c>
      <c r="N101" s="4">
        <v>930090</v>
      </c>
      <c r="O101" s="4" t="s">
        <v>850</v>
      </c>
      <c r="P101" t="s">
        <v>826</v>
      </c>
      <c r="Q101" t="s">
        <v>793</v>
      </c>
      <c r="R101" t="s">
        <v>794</v>
      </c>
      <c r="S101" t="s">
        <v>772</v>
      </c>
      <c r="T101" t="s">
        <v>289</v>
      </c>
      <c r="W101" s="4"/>
    </row>
    <row r="102" spans="1:23" x14ac:dyDescent="0.2">
      <c r="A102" s="4" t="s">
        <v>851</v>
      </c>
      <c r="B102" t="s">
        <v>852</v>
      </c>
      <c r="C102" t="s">
        <v>853</v>
      </c>
      <c r="E102" t="s">
        <v>55</v>
      </c>
      <c r="F102" t="s">
        <v>56</v>
      </c>
      <c r="G102">
        <v>12258</v>
      </c>
      <c r="H102">
        <v>389</v>
      </c>
      <c r="I102" s="5">
        <f t="shared" si="3"/>
        <v>3.1734377549355521E-2</v>
      </c>
      <c r="J102" s="6" t="s">
        <v>231</v>
      </c>
      <c r="K102" t="s">
        <v>854</v>
      </c>
      <c r="L102" t="s">
        <v>855</v>
      </c>
      <c r="M102" t="s">
        <v>856</v>
      </c>
      <c r="N102">
        <v>48100</v>
      </c>
      <c r="O102" t="s">
        <v>857</v>
      </c>
      <c r="P102" t="s">
        <v>858</v>
      </c>
      <c r="Q102" t="s">
        <v>793</v>
      </c>
      <c r="R102" t="s">
        <v>794</v>
      </c>
      <c r="S102" t="s">
        <v>772</v>
      </c>
      <c r="T102" t="s">
        <v>289</v>
      </c>
      <c r="W102" s="4"/>
    </row>
    <row r="103" spans="1:23" x14ac:dyDescent="0.2">
      <c r="A103" t="s">
        <v>859</v>
      </c>
      <c r="B103" s="4" t="s">
        <v>860</v>
      </c>
      <c r="C103" t="s">
        <v>861</v>
      </c>
      <c r="E103" t="s">
        <v>113</v>
      </c>
      <c r="F103" t="s">
        <v>56</v>
      </c>
      <c r="G103">
        <v>13086</v>
      </c>
      <c r="H103">
        <v>533</v>
      </c>
      <c r="I103" s="5">
        <f t="shared" si="3"/>
        <v>4.073055173467828E-2</v>
      </c>
      <c r="J103" s="6" t="s">
        <v>231</v>
      </c>
      <c r="K103" t="s">
        <v>862</v>
      </c>
      <c r="L103" t="s">
        <v>441</v>
      </c>
      <c r="M103" s="4" t="s">
        <v>442</v>
      </c>
      <c r="N103">
        <v>5599</v>
      </c>
      <c r="O103" t="s">
        <v>859</v>
      </c>
      <c r="P103" t="s">
        <v>858</v>
      </c>
      <c r="Q103" t="s">
        <v>793</v>
      </c>
      <c r="R103" t="s">
        <v>794</v>
      </c>
      <c r="S103" t="s">
        <v>772</v>
      </c>
      <c r="T103" t="s">
        <v>289</v>
      </c>
    </row>
    <row r="104" spans="1:23" x14ac:dyDescent="0.2">
      <c r="A104" t="s">
        <v>859</v>
      </c>
      <c r="B104" t="s">
        <v>863</v>
      </c>
      <c r="C104" t="s">
        <v>864</v>
      </c>
      <c r="D104" t="s">
        <v>865</v>
      </c>
      <c r="E104" t="s">
        <v>55</v>
      </c>
      <c r="F104" t="s">
        <v>56</v>
      </c>
      <c r="G104">
        <v>13463</v>
      </c>
      <c r="H104">
        <v>577</v>
      </c>
      <c r="I104" s="5">
        <f t="shared" si="3"/>
        <v>4.2858203966426499E-2</v>
      </c>
      <c r="J104" s="6" t="s">
        <v>24</v>
      </c>
      <c r="K104" t="s">
        <v>866</v>
      </c>
      <c r="L104" t="s">
        <v>867</v>
      </c>
      <c r="M104" t="s">
        <v>868</v>
      </c>
      <c r="N104">
        <v>5599</v>
      </c>
      <c r="O104" t="s">
        <v>859</v>
      </c>
      <c r="P104" t="s">
        <v>858</v>
      </c>
      <c r="Q104" t="s">
        <v>793</v>
      </c>
      <c r="R104" t="s">
        <v>794</v>
      </c>
      <c r="S104" t="s">
        <v>772</v>
      </c>
      <c r="T104" t="s">
        <v>289</v>
      </c>
      <c r="W104" s="4"/>
    </row>
    <row r="105" spans="1:23" x14ac:dyDescent="0.2">
      <c r="A105" s="4" t="s">
        <v>869</v>
      </c>
      <c r="B105" t="s">
        <v>870</v>
      </c>
      <c r="C105" s="4" t="s">
        <v>871</v>
      </c>
      <c r="D105" s="4" t="s">
        <v>872</v>
      </c>
      <c r="E105" t="s">
        <v>55</v>
      </c>
      <c r="F105" t="s">
        <v>56</v>
      </c>
      <c r="G105">
        <v>12456</v>
      </c>
      <c r="H105">
        <v>385</v>
      </c>
      <c r="I105" s="5">
        <f t="shared" si="3"/>
        <v>3.0908798972382787E-2</v>
      </c>
      <c r="J105" s="6" t="s">
        <v>433</v>
      </c>
      <c r="K105" s="4" t="s">
        <v>873</v>
      </c>
      <c r="L105" t="s">
        <v>874</v>
      </c>
      <c r="M105" t="s">
        <v>875</v>
      </c>
      <c r="N105" s="4">
        <v>29001</v>
      </c>
      <c r="O105" s="4" t="s">
        <v>869</v>
      </c>
      <c r="P105" t="s">
        <v>858</v>
      </c>
      <c r="Q105" t="s">
        <v>793</v>
      </c>
      <c r="R105" t="s">
        <v>794</v>
      </c>
      <c r="S105" t="s">
        <v>772</v>
      </c>
      <c r="T105" t="s">
        <v>289</v>
      </c>
    </row>
    <row r="106" spans="1:23" x14ac:dyDescent="0.2">
      <c r="A106" s="4" t="s">
        <v>876</v>
      </c>
      <c r="B106" t="s">
        <v>877</v>
      </c>
      <c r="C106" s="4" t="s">
        <v>878</v>
      </c>
      <c r="D106" s="4" t="s">
        <v>879</v>
      </c>
      <c r="E106" s="4" t="s">
        <v>163</v>
      </c>
      <c r="F106" s="4" t="s">
        <v>56</v>
      </c>
      <c r="G106">
        <v>13047</v>
      </c>
      <c r="H106">
        <v>406</v>
      </c>
      <c r="I106" s="5">
        <f t="shared" si="3"/>
        <v>3.1118264735188167E-2</v>
      </c>
      <c r="J106" s="6" t="s">
        <v>433</v>
      </c>
      <c r="K106" s="4" t="s">
        <v>880</v>
      </c>
      <c r="L106" t="s">
        <v>881</v>
      </c>
      <c r="M106" t="s">
        <v>882</v>
      </c>
      <c r="N106" s="4">
        <v>985895</v>
      </c>
      <c r="O106" t="s">
        <v>883</v>
      </c>
      <c r="P106" t="s">
        <v>884</v>
      </c>
      <c r="Q106" t="s">
        <v>885</v>
      </c>
      <c r="R106" t="s">
        <v>794</v>
      </c>
      <c r="S106" t="s">
        <v>772</v>
      </c>
      <c r="T106" t="s">
        <v>289</v>
      </c>
    </row>
    <row r="107" spans="1:23" x14ac:dyDescent="0.2">
      <c r="A107" s="4" t="s">
        <v>886</v>
      </c>
      <c r="B107" t="s">
        <v>887</v>
      </c>
      <c r="C107" s="4" t="s">
        <v>888</v>
      </c>
      <c r="D107" s="4" t="s">
        <v>889</v>
      </c>
      <c r="E107" s="4" t="s">
        <v>55</v>
      </c>
      <c r="F107" s="4" t="s">
        <v>56</v>
      </c>
      <c r="G107">
        <v>12678</v>
      </c>
      <c r="H107">
        <v>426</v>
      </c>
      <c r="I107" s="5">
        <f t="shared" si="3"/>
        <v>3.3601514434453382E-2</v>
      </c>
      <c r="J107" s="6" t="s">
        <v>433</v>
      </c>
      <c r="K107" s="4" t="s">
        <v>880</v>
      </c>
      <c r="L107" t="s">
        <v>881</v>
      </c>
      <c r="M107" t="s">
        <v>882</v>
      </c>
      <c r="N107" s="4">
        <v>220672</v>
      </c>
      <c r="O107" t="s">
        <v>886</v>
      </c>
      <c r="P107" t="s">
        <v>884</v>
      </c>
      <c r="Q107" t="s">
        <v>885</v>
      </c>
      <c r="R107" t="s">
        <v>794</v>
      </c>
      <c r="S107" t="s">
        <v>772</v>
      </c>
      <c r="T107" t="s">
        <v>289</v>
      </c>
    </row>
    <row r="108" spans="1:23" x14ac:dyDescent="0.2">
      <c r="A108" s="4" t="s">
        <v>890</v>
      </c>
      <c r="B108" t="s">
        <v>891</v>
      </c>
      <c r="C108" s="4" t="s">
        <v>892</v>
      </c>
      <c r="D108" s="4" t="s">
        <v>893</v>
      </c>
      <c r="E108" s="4" t="s">
        <v>55</v>
      </c>
      <c r="F108" s="4" t="s">
        <v>56</v>
      </c>
      <c r="G108">
        <v>13944</v>
      </c>
      <c r="H108">
        <v>545</v>
      </c>
      <c r="I108" s="5">
        <f t="shared" si="3"/>
        <v>3.9084911072862882E-2</v>
      </c>
      <c r="J108" s="6" t="s">
        <v>433</v>
      </c>
      <c r="K108" t="s">
        <v>894</v>
      </c>
      <c r="L108" t="s">
        <v>895</v>
      </c>
      <c r="M108" t="s">
        <v>896</v>
      </c>
      <c r="N108" s="4">
        <v>321614</v>
      </c>
      <c r="O108" t="s">
        <v>897</v>
      </c>
      <c r="P108" t="s">
        <v>898</v>
      </c>
      <c r="Q108" t="s">
        <v>899</v>
      </c>
      <c r="R108" t="s">
        <v>794</v>
      </c>
      <c r="S108" t="s">
        <v>772</v>
      </c>
      <c r="T108" t="s">
        <v>289</v>
      </c>
    </row>
    <row r="109" spans="1:23" x14ac:dyDescent="0.2">
      <c r="A109" t="s">
        <v>900</v>
      </c>
      <c r="B109" t="s">
        <v>901</v>
      </c>
      <c r="C109" t="s">
        <v>902</v>
      </c>
      <c r="D109" t="s">
        <v>903</v>
      </c>
      <c r="E109" t="s">
        <v>55</v>
      </c>
      <c r="F109" t="s">
        <v>56</v>
      </c>
      <c r="G109">
        <v>10558</v>
      </c>
      <c r="H109">
        <v>462</v>
      </c>
      <c r="I109" s="5">
        <f t="shared" si="3"/>
        <v>4.3758287554461074E-2</v>
      </c>
      <c r="J109" s="6" t="s">
        <v>24</v>
      </c>
      <c r="K109" t="s">
        <v>904</v>
      </c>
      <c r="L109" t="s">
        <v>905</v>
      </c>
      <c r="M109" t="s">
        <v>906</v>
      </c>
      <c r="N109">
        <v>5454</v>
      </c>
      <c r="O109" t="s">
        <v>907</v>
      </c>
      <c r="P109" t="s">
        <v>908</v>
      </c>
      <c r="Q109" t="s">
        <v>909</v>
      </c>
      <c r="R109" t="s">
        <v>794</v>
      </c>
      <c r="S109" t="s">
        <v>772</v>
      </c>
      <c r="T109" t="s">
        <v>289</v>
      </c>
    </row>
    <row r="110" spans="1:23" x14ac:dyDescent="0.2">
      <c r="A110" t="s">
        <v>910</v>
      </c>
      <c r="B110" s="4" t="s">
        <v>911</v>
      </c>
      <c r="C110" s="4" t="s">
        <v>912</v>
      </c>
      <c r="D110" s="4"/>
      <c r="E110" s="4" t="s">
        <v>113</v>
      </c>
      <c r="F110" s="4" t="s">
        <v>56</v>
      </c>
      <c r="G110">
        <v>18722</v>
      </c>
      <c r="H110">
        <v>775</v>
      </c>
      <c r="I110" s="5">
        <f t="shared" si="3"/>
        <v>4.1395150090802267E-2</v>
      </c>
      <c r="J110" s="6" t="s">
        <v>24</v>
      </c>
      <c r="K110" t="s">
        <v>913</v>
      </c>
      <c r="L110" t="s">
        <v>914</v>
      </c>
      <c r="M110" t="s">
        <v>915</v>
      </c>
      <c r="N110" s="4">
        <v>97972</v>
      </c>
      <c r="O110" t="s">
        <v>910</v>
      </c>
      <c r="P110" t="s">
        <v>916</v>
      </c>
      <c r="Q110" t="s">
        <v>917</v>
      </c>
      <c r="R110" t="s">
        <v>794</v>
      </c>
      <c r="S110" t="s">
        <v>772</v>
      </c>
      <c r="T110" t="s">
        <v>289</v>
      </c>
    </row>
    <row r="111" spans="1:23" x14ac:dyDescent="0.2">
      <c r="A111" t="s">
        <v>918</v>
      </c>
      <c r="B111" t="s">
        <v>919</v>
      </c>
      <c r="C111" s="4" t="s">
        <v>920</v>
      </c>
      <c r="D111" s="4"/>
      <c r="E111" s="4" t="s">
        <v>55</v>
      </c>
      <c r="F111" s="4" t="s">
        <v>56</v>
      </c>
      <c r="G111">
        <v>13801</v>
      </c>
      <c r="H111">
        <v>476</v>
      </c>
      <c r="I111" s="5">
        <f t="shared" si="3"/>
        <v>3.4490254329396418E-2</v>
      </c>
      <c r="J111" s="6" t="s">
        <v>24</v>
      </c>
      <c r="K111" s="7" t="s">
        <v>921</v>
      </c>
      <c r="L111" t="s">
        <v>922</v>
      </c>
      <c r="M111" t="s">
        <v>923</v>
      </c>
      <c r="N111" s="4">
        <v>1126212</v>
      </c>
      <c r="O111" t="s">
        <v>924</v>
      </c>
      <c r="P111" t="s">
        <v>925</v>
      </c>
      <c r="Q111" t="s">
        <v>926</v>
      </c>
      <c r="R111" t="s">
        <v>927</v>
      </c>
      <c r="S111" t="s">
        <v>772</v>
      </c>
      <c r="T111" t="s">
        <v>289</v>
      </c>
      <c r="W111" s="4"/>
    </row>
    <row r="112" spans="1:23" x14ac:dyDescent="0.2">
      <c r="A112" t="s">
        <v>928</v>
      </c>
      <c r="B112" t="s">
        <v>929</v>
      </c>
      <c r="C112" t="s">
        <v>930</v>
      </c>
      <c r="D112" t="s">
        <v>931</v>
      </c>
      <c r="E112" t="s">
        <v>55</v>
      </c>
      <c r="F112" t="s">
        <v>56</v>
      </c>
      <c r="G112">
        <v>10154</v>
      </c>
      <c r="H112">
        <v>373</v>
      </c>
      <c r="I112" s="5">
        <f t="shared" si="3"/>
        <v>3.6734291904668114E-2</v>
      </c>
      <c r="J112" s="6" t="s">
        <v>24</v>
      </c>
      <c r="K112" s="7" t="s">
        <v>932</v>
      </c>
      <c r="L112" t="s">
        <v>933</v>
      </c>
      <c r="M112" t="s">
        <v>934</v>
      </c>
      <c r="N112">
        <v>692275</v>
      </c>
      <c r="O112" t="s">
        <v>935</v>
      </c>
      <c r="P112" t="s">
        <v>936</v>
      </c>
      <c r="Q112" t="s">
        <v>937</v>
      </c>
      <c r="R112" t="s">
        <v>938</v>
      </c>
      <c r="S112" t="s">
        <v>772</v>
      </c>
      <c r="T112" t="s">
        <v>289</v>
      </c>
    </row>
    <row r="113" spans="1:23" x14ac:dyDescent="0.2">
      <c r="A113" t="s">
        <v>939</v>
      </c>
      <c r="B113" t="s">
        <v>940</v>
      </c>
      <c r="C113" t="s">
        <v>941</v>
      </c>
      <c r="E113" t="s">
        <v>163</v>
      </c>
      <c r="F113" t="s">
        <v>56</v>
      </c>
      <c r="G113">
        <v>12433</v>
      </c>
      <c r="H113">
        <v>506</v>
      </c>
      <c r="I113" s="5">
        <f t="shared" si="3"/>
        <v>4.069814204134159E-2</v>
      </c>
      <c r="J113" s="6" t="s">
        <v>24</v>
      </c>
      <c r="K113" s="7" t="s">
        <v>942</v>
      </c>
      <c r="L113" t="s">
        <v>943</v>
      </c>
      <c r="M113" t="s">
        <v>944</v>
      </c>
      <c r="N113">
        <v>122368</v>
      </c>
      <c r="O113" t="s">
        <v>939</v>
      </c>
      <c r="P113" t="s">
        <v>945</v>
      </c>
      <c r="Q113" t="s">
        <v>937</v>
      </c>
      <c r="R113" t="s">
        <v>938</v>
      </c>
      <c r="S113" t="s">
        <v>772</v>
      </c>
      <c r="T113" t="s">
        <v>289</v>
      </c>
    </row>
    <row r="114" spans="1:23" x14ac:dyDescent="0.2">
      <c r="A114" t="s">
        <v>946</v>
      </c>
      <c r="B114" t="s">
        <v>947</v>
      </c>
      <c r="C114" s="4" t="s">
        <v>948</v>
      </c>
      <c r="D114" s="4" t="s">
        <v>949</v>
      </c>
      <c r="E114" s="4" t="s">
        <v>163</v>
      </c>
      <c r="F114" s="4" t="s">
        <v>56</v>
      </c>
      <c r="G114">
        <v>13062</v>
      </c>
      <c r="H114">
        <v>397</v>
      </c>
      <c r="I114" s="5">
        <f t="shared" si="3"/>
        <v>3.0393507885469299E-2</v>
      </c>
      <c r="J114" s="6" t="s">
        <v>24</v>
      </c>
      <c r="K114" s="7" t="s">
        <v>950</v>
      </c>
      <c r="L114" t="s">
        <v>933</v>
      </c>
      <c r="M114" t="s">
        <v>951</v>
      </c>
      <c r="N114" s="4">
        <v>383855</v>
      </c>
      <c r="O114" t="s">
        <v>952</v>
      </c>
      <c r="P114" t="s">
        <v>953</v>
      </c>
      <c r="Q114" t="s">
        <v>937</v>
      </c>
      <c r="R114" t="s">
        <v>938</v>
      </c>
      <c r="S114" t="s">
        <v>772</v>
      </c>
      <c r="T114" t="s">
        <v>289</v>
      </c>
    </row>
    <row r="115" spans="1:23" x14ac:dyDescent="0.2">
      <c r="A115" t="s">
        <v>954</v>
      </c>
      <c r="B115" t="s">
        <v>955</v>
      </c>
      <c r="C115" s="4" t="s">
        <v>956</v>
      </c>
      <c r="D115" s="4" t="s">
        <v>957</v>
      </c>
      <c r="E115" s="4" t="s">
        <v>163</v>
      </c>
      <c r="F115" s="4" t="s">
        <v>56</v>
      </c>
      <c r="G115">
        <v>10939</v>
      </c>
      <c r="H115">
        <v>395</v>
      </c>
      <c r="I115" s="5">
        <f t="shared" si="3"/>
        <v>3.6109333577109423E-2</v>
      </c>
      <c r="J115" s="6" t="s">
        <v>24</v>
      </c>
      <c r="K115" s="7" t="s">
        <v>958</v>
      </c>
      <c r="L115" t="s">
        <v>959</v>
      </c>
      <c r="M115" t="s">
        <v>960</v>
      </c>
      <c r="N115" s="4">
        <v>321146</v>
      </c>
      <c r="O115" t="s">
        <v>954</v>
      </c>
      <c r="P115" t="s">
        <v>953</v>
      </c>
      <c r="Q115" t="s">
        <v>937</v>
      </c>
      <c r="R115" t="s">
        <v>938</v>
      </c>
      <c r="S115" t="s">
        <v>772</v>
      </c>
      <c r="T115" t="s">
        <v>289</v>
      </c>
    </row>
    <row r="116" spans="1:23" x14ac:dyDescent="0.2">
      <c r="A116" t="s">
        <v>961</v>
      </c>
      <c r="B116" t="s">
        <v>962</v>
      </c>
      <c r="C116" s="4" t="s">
        <v>963</v>
      </c>
      <c r="D116" s="4" t="s">
        <v>964</v>
      </c>
      <c r="E116" s="4" t="s">
        <v>163</v>
      </c>
      <c r="F116" s="4" t="s">
        <v>56</v>
      </c>
      <c r="G116">
        <v>14127</v>
      </c>
      <c r="H116">
        <v>437</v>
      </c>
      <c r="I116" s="5">
        <f t="shared" si="3"/>
        <v>3.0933673108232463E-2</v>
      </c>
      <c r="J116" s="6" t="s">
        <v>231</v>
      </c>
      <c r="K116" t="s">
        <v>965</v>
      </c>
      <c r="L116" t="s">
        <v>966</v>
      </c>
      <c r="M116" t="s">
        <v>967</v>
      </c>
      <c r="N116" s="4">
        <v>5499</v>
      </c>
      <c r="O116" t="s">
        <v>961</v>
      </c>
      <c r="P116" t="s">
        <v>968</v>
      </c>
      <c r="Q116" t="s">
        <v>937</v>
      </c>
      <c r="R116" t="s">
        <v>938</v>
      </c>
      <c r="S116" t="s">
        <v>772</v>
      </c>
      <c r="T116" t="s">
        <v>289</v>
      </c>
    </row>
    <row r="117" spans="1:23" x14ac:dyDescent="0.2">
      <c r="A117" t="s">
        <v>969</v>
      </c>
      <c r="B117" t="s">
        <v>970</v>
      </c>
      <c r="C117" t="s">
        <v>971</v>
      </c>
      <c r="D117" t="s">
        <v>972</v>
      </c>
      <c r="E117" t="s">
        <v>163</v>
      </c>
      <c r="F117" t="s">
        <v>56</v>
      </c>
      <c r="G117">
        <v>12414</v>
      </c>
      <c r="H117">
        <v>422</v>
      </c>
      <c r="I117" s="5">
        <f t="shared" si="3"/>
        <v>3.3993877879813117E-2</v>
      </c>
      <c r="J117" s="6" t="s">
        <v>24</v>
      </c>
      <c r="K117" t="s">
        <v>973</v>
      </c>
      <c r="L117" t="s">
        <v>966</v>
      </c>
      <c r="M117" t="s">
        <v>967</v>
      </c>
      <c r="N117">
        <v>675120</v>
      </c>
      <c r="O117" t="s">
        <v>974</v>
      </c>
      <c r="P117" t="s">
        <v>975</v>
      </c>
      <c r="Q117" t="s">
        <v>937</v>
      </c>
      <c r="R117" t="s">
        <v>938</v>
      </c>
      <c r="S117" t="s">
        <v>772</v>
      </c>
      <c r="T117" t="s">
        <v>289</v>
      </c>
      <c r="W117" s="4"/>
    </row>
    <row r="118" spans="1:23" x14ac:dyDescent="0.2">
      <c r="A118" s="4" t="s">
        <v>976</v>
      </c>
      <c r="B118" s="4" t="s">
        <v>977</v>
      </c>
      <c r="C118" s="4" t="s">
        <v>978</v>
      </c>
      <c r="D118" s="4" t="s">
        <v>979</v>
      </c>
      <c r="E118" s="4" t="s">
        <v>163</v>
      </c>
      <c r="F118" s="4" t="s">
        <v>56</v>
      </c>
      <c r="G118">
        <v>11621</v>
      </c>
      <c r="H118">
        <v>435</v>
      </c>
      <c r="I118" s="5">
        <f t="shared" si="3"/>
        <v>3.743223474743998E-2</v>
      </c>
      <c r="J118" s="6" t="s">
        <v>24</v>
      </c>
      <c r="K118" s="7" t="s">
        <v>980</v>
      </c>
      <c r="L118" t="s">
        <v>981</v>
      </c>
      <c r="M118" t="s">
        <v>982</v>
      </c>
      <c r="N118" s="4">
        <v>112498</v>
      </c>
      <c r="O118" s="4" t="s">
        <v>976</v>
      </c>
      <c r="P118" t="s">
        <v>983</v>
      </c>
      <c r="Q118" t="s">
        <v>937</v>
      </c>
      <c r="R118" t="s">
        <v>938</v>
      </c>
      <c r="S118" t="s">
        <v>772</v>
      </c>
      <c r="T118" t="s">
        <v>289</v>
      </c>
    </row>
    <row r="119" spans="1:23" x14ac:dyDescent="0.2">
      <c r="A119" t="s">
        <v>984</v>
      </c>
      <c r="B119" t="s">
        <v>985</v>
      </c>
      <c r="C119" t="s">
        <v>986</v>
      </c>
      <c r="D119" t="s">
        <v>987</v>
      </c>
      <c r="E119" t="s">
        <v>163</v>
      </c>
      <c r="F119" t="s">
        <v>56</v>
      </c>
      <c r="G119">
        <v>10972</v>
      </c>
      <c r="H119">
        <v>341</v>
      </c>
      <c r="I119" s="5">
        <f t="shared" si="3"/>
        <v>3.1079110462996717E-2</v>
      </c>
      <c r="J119" s="6" t="s">
        <v>24</v>
      </c>
      <c r="K119" t="s">
        <v>988</v>
      </c>
      <c r="L119" t="s">
        <v>989</v>
      </c>
      <c r="M119" t="s">
        <v>990</v>
      </c>
      <c r="N119">
        <v>336722</v>
      </c>
      <c r="O119" t="s">
        <v>991</v>
      </c>
      <c r="P119" t="s">
        <v>992</v>
      </c>
      <c r="Q119" t="s">
        <v>937</v>
      </c>
      <c r="R119" t="s">
        <v>938</v>
      </c>
      <c r="S119" t="s">
        <v>772</v>
      </c>
      <c r="T119" t="s">
        <v>289</v>
      </c>
    </row>
    <row r="120" spans="1:23" x14ac:dyDescent="0.2">
      <c r="A120" t="s">
        <v>993</v>
      </c>
      <c r="B120" t="s">
        <v>994</v>
      </c>
      <c r="C120" t="s">
        <v>995</v>
      </c>
      <c r="E120" t="s">
        <v>163</v>
      </c>
      <c r="F120" t="s">
        <v>56</v>
      </c>
      <c r="G120">
        <v>10566</v>
      </c>
      <c r="H120">
        <v>366</v>
      </c>
      <c r="I120" s="5">
        <f t="shared" si="3"/>
        <v>3.4639409426462237E-2</v>
      </c>
      <c r="J120" s="6" t="s">
        <v>24</v>
      </c>
      <c r="K120" t="s">
        <v>996</v>
      </c>
      <c r="L120" t="s">
        <v>997</v>
      </c>
      <c r="M120" t="s">
        <v>998</v>
      </c>
      <c r="N120">
        <v>1047168</v>
      </c>
      <c r="O120" t="s">
        <v>993</v>
      </c>
      <c r="P120" t="s">
        <v>992</v>
      </c>
      <c r="Q120" t="s">
        <v>937</v>
      </c>
      <c r="R120" t="s">
        <v>938</v>
      </c>
      <c r="S120" t="s">
        <v>772</v>
      </c>
      <c r="T120" t="s">
        <v>289</v>
      </c>
    </row>
    <row r="121" spans="1:23" x14ac:dyDescent="0.2">
      <c r="A121" s="4" t="s">
        <v>984</v>
      </c>
      <c r="B121" t="s">
        <v>999</v>
      </c>
      <c r="C121" s="4" t="s">
        <v>1000</v>
      </c>
      <c r="D121" s="4" t="s">
        <v>987</v>
      </c>
      <c r="E121" t="s">
        <v>163</v>
      </c>
      <c r="F121" t="s">
        <v>56</v>
      </c>
      <c r="G121">
        <v>11722</v>
      </c>
      <c r="H121">
        <v>377</v>
      </c>
      <c r="I121" s="5">
        <f t="shared" si="3"/>
        <v>3.216174714212592E-2</v>
      </c>
      <c r="J121" s="6" t="s">
        <v>24</v>
      </c>
      <c r="K121" t="s">
        <v>1001</v>
      </c>
      <c r="L121" t="s">
        <v>1002</v>
      </c>
      <c r="M121" t="s">
        <v>1003</v>
      </c>
      <c r="N121" s="4">
        <v>1276538</v>
      </c>
      <c r="O121" s="4" t="s">
        <v>1004</v>
      </c>
      <c r="P121" t="s">
        <v>992</v>
      </c>
      <c r="Q121" t="s">
        <v>937</v>
      </c>
      <c r="R121" t="s">
        <v>938</v>
      </c>
      <c r="S121" t="s">
        <v>772</v>
      </c>
      <c r="T121" t="s">
        <v>289</v>
      </c>
      <c r="W121" s="4"/>
    </row>
    <row r="122" spans="1:23" x14ac:dyDescent="0.2">
      <c r="A122" s="4"/>
    </row>
    <row r="123" spans="1:23" x14ac:dyDescent="0.2">
      <c r="A123" s="2" t="s">
        <v>1005</v>
      </c>
    </row>
    <row r="124" spans="1:23" x14ac:dyDescent="0.2">
      <c r="A124" s="2"/>
    </row>
    <row r="125" spans="1:23" x14ac:dyDescent="0.2">
      <c r="A125" s="2"/>
    </row>
  </sheetData>
  <conditionalFormatting sqref="I2:I121 J2 J114 J4:J5 J51:J52 J65 J79:J90">
    <cfRule type="colorScale" priority="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">
    <cfRule type="colorScale" priority="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">
    <cfRule type="colorScale" priority="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">
    <cfRule type="colorScale" priority="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">
    <cfRule type="colorScale" priority="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">
    <cfRule type="colorScale" priority="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">
    <cfRule type="colorScale" priority="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2">
    <cfRule type="colorScale" priority="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3">
    <cfRule type="colorScale" priority="1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4">
    <cfRule type="colorScale" priority="1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5">
    <cfRule type="colorScale" priority="1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6">
    <cfRule type="colorScale" priority="1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7">
    <cfRule type="colorScale" priority="1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0">
    <cfRule type="colorScale" priority="1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1">
    <cfRule type="colorScale" priority="1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2">
    <cfRule type="colorScale" priority="1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3">
    <cfRule type="colorScale" priority="1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4">
    <cfRule type="colorScale" priority="1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5">
    <cfRule type="colorScale" priority="2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6">
    <cfRule type="colorScale" priority="2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7">
    <cfRule type="colorScale" priority="2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8">
    <cfRule type="colorScale" priority="2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29">
    <cfRule type="colorScale" priority="2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0">
    <cfRule type="colorScale" priority="2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2">
    <cfRule type="colorScale" priority="2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3">
    <cfRule type="colorScale" priority="2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4">
    <cfRule type="colorScale" priority="2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5">
    <cfRule type="colorScale" priority="2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6">
    <cfRule type="colorScale" priority="3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7">
    <cfRule type="colorScale" priority="3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8">
    <cfRule type="colorScale" priority="3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9">
    <cfRule type="colorScale" priority="3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0">
    <cfRule type="colorScale" priority="3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1">
    <cfRule type="colorScale" priority="3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2">
    <cfRule type="colorScale" priority="3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3">
    <cfRule type="colorScale" priority="3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4">
    <cfRule type="colorScale" priority="3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5">
    <cfRule type="colorScale" priority="3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6">
    <cfRule type="colorScale" priority="4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7">
    <cfRule type="colorScale" priority="4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8">
    <cfRule type="colorScale" priority="4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49">
    <cfRule type="colorScale" priority="4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0">
    <cfRule type="colorScale" priority="4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3">
    <cfRule type="colorScale" priority="4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5">
    <cfRule type="colorScale" priority="4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7">
    <cfRule type="colorScale" priority="4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8">
    <cfRule type="colorScale" priority="4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9">
    <cfRule type="colorScale" priority="4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0">
    <cfRule type="colorScale" priority="5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1">
    <cfRule type="colorScale" priority="5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2">
    <cfRule type="colorScale" priority="5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3">
    <cfRule type="colorScale" priority="5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7">
    <cfRule type="colorScale" priority="5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8">
    <cfRule type="colorScale" priority="5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9">
    <cfRule type="colorScale" priority="5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1">
    <cfRule type="colorScale" priority="5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2">
    <cfRule type="colorScale" priority="5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3">
    <cfRule type="colorScale" priority="5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4">
    <cfRule type="colorScale" priority="6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5">
    <cfRule type="colorScale" priority="6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2">
    <cfRule type="colorScale" priority="6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3">
    <cfRule type="colorScale" priority="6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4">
    <cfRule type="colorScale" priority="6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5">
    <cfRule type="colorScale" priority="6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6">
    <cfRule type="colorScale" priority="6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7">
    <cfRule type="colorScale" priority="6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8">
    <cfRule type="colorScale" priority="6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9">
    <cfRule type="colorScale" priority="6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0">
    <cfRule type="colorScale" priority="7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1">
    <cfRule type="colorScale" priority="7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2">
    <cfRule type="colorScale" priority="7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3">
    <cfRule type="colorScale" priority="7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4">
    <cfRule type="colorScale" priority="7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5">
    <cfRule type="colorScale" priority="7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6">
    <cfRule type="colorScale" priority="7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7">
    <cfRule type="colorScale" priority="7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8">
    <cfRule type="colorScale" priority="7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09">
    <cfRule type="colorScale" priority="7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0">
    <cfRule type="colorScale" priority="8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3">
    <cfRule type="colorScale" priority="8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8">
    <cfRule type="colorScale" priority="8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9">
    <cfRule type="colorScale" priority="8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0">
    <cfRule type="colorScale" priority="8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1">
    <cfRule type="colorScale" priority="8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2">
    <cfRule type="colorScale" priority="8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3">
    <cfRule type="colorScale" priority="8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4">
    <cfRule type="colorScale" priority="8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5">
    <cfRule type="colorScale" priority="8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6">
    <cfRule type="colorScale" priority="9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7">
    <cfRule type="colorScale" priority="9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8">
    <cfRule type="colorScale" priority="9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89">
    <cfRule type="colorScale" priority="9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0">
    <cfRule type="colorScale" priority="9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6">
    <cfRule type="colorScale" priority="9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7">
    <cfRule type="colorScale" priority="9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8">
    <cfRule type="colorScale" priority="9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9">
    <cfRule type="colorScale" priority="9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20">
    <cfRule type="colorScale" priority="9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21">
    <cfRule type="colorScale" priority="10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">
    <cfRule type="colorScale" priority="10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8">
    <cfRule type="colorScale" priority="10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9">
    <cfRule type="colorScale" priority="10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31">
    <cfRule type="colorScale" priority="10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4">
    <cfRule type="colorScale" priority="10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56">
    <cfRule type="colorScale" priority="10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4">
    <cfRule type="colorScale" priority="10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66">
    <cfRule type="colorScale" priority="10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0">
    <cfRule type="colorScale" priority="10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5">
    <cfRule type="colorScale" priority="11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2">
    <cfRule type="colorScale" priority="11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111">
    <cfRule type="colorScale" priority="11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91">
    <cfRule type="colorScale" priority="11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6">
    <cfRule type="colorScale" priority="11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J77">
    <cfRule type="colorScale" priority="11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9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ganism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van John</cp:lastModifiedBy>
  <cp:revision>126</cp:revision>
  <dcterms:modified xsi:type="dcterms:W3CDTF">2021-11-25T08:56:20Z</dcterms:modified>
  <dc:language>en-AU</dc:language>
</cp:coreProperties>
</file>